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bizzozero\OneDrive - University of New Mexico\Documents\Michela\circRNA\circRNA paper\"/>
    </mc:Choice>
  </mc:AlternateContent>
  <bookViews>
    <workbookView xWindow="0" yWindow="0" windowWidth="25605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" uniqueCount="501">
  <si>
    <t>SeqName</t>
  </si>
  <si>
    <t>GeneSymbol</t>
  </si>
  <si>
    <t>CeNames</t>
  </si>
  <si>
    <t>CeSymbols</t>
  </si>
  <si>
    <t>mmu_circRNA_19425</t>
  </si>
  <si>
    <t>NM_001110830</t>
  </si>
  <si>
    <t>Rbfox2</t>
  </si>
  <si>
    <t>mmu-miR-6381</t>
  </si>
  <si>
    <t>mmu-miR-8100</t>
  </si>
  <si>
    <t>mmu-miR-6965-5p</t>
  </si>
  <si>
    <t>mmu-miR-6953-5p</t>
  </si>
  <si>
    <t>mmu-miR-6923-5p</t>
  </si>
  <si>
    <t>mmu-miR-7001-5p</t>
  </si>
  <si>
    <t>mmu-miR-504-3p</t>
  </si>
  <si>
    <t>mmu-miR-6971-5p</t>
  </si>
  <si>
    <t>mmu-miR-877-3p</t>
  </si>
  <si>
    <t>mmu-miR-7047-5p</t>
  </si>
  <si>
    <t>mmu-miR-3103-5p</t>
  </si>
  <si>
    <t>mmu-miR-5113</t>
  </si>
  <si>
    <t>mmu-miR-6940-5p</t>
  </si>
  <si>
    <t>mmu-miR-6954-5p</t>
  </si>
  <si>
    <t>mmu-miR-762</t>
  </si>
  <si>
    <t>mmu-miR-6990-5p</t>
  </si>
  <si>
    <t>mmu-miR-7008-3p</t>
  </si>
  <si>
    <t>mmu-miR-7117-5p</t>
  </si>
  <si>
    <t>mmu-miR-6922-5p</t>
  </si>
  <si>
    <t>mmu-miR-7215-3p</t>
  </si>
  <si>
    <t>mmu-miR-1938</t>
  </si>
  <si>
    <t>mmu-miR-7008-5p</t>
  </si>
  <si>
    <t>mmu-miR-185-5p</t>
  </si>
  <si>
    <t>mmu-miR-7064-5p</t>
  </si>
  <si>
    <t>mmu-miR-6914-5p</t>
  </si>
  <si>
    <t>mmu-miR-6904-5p</t>
  </si>
  <si>
    <t>mmu-miR-346-3p</t>
  </si>
  <si>
    <t>mmu-miR-7235-5p</t>
  </si>
  <si>
    <t>mmu-miR-6916-5p</t>
  </si>
  <si>
    <t>mmu-miR-15b-5p</t>
  </si>
  <si>
    <t>mmu-miR-7087-3p</t>
  </si>
  <si>
    <t>mmu-miR-7073-5p</t>
  </si>
  <si>
    <t>mmu-miR-7024-5p</t>
  </si>
  <si>
    <t>mmu-miR-881-5p</t>
  </si>
  <si>
    <t>mmu-miR-6403</t>
  </si>
  <si>
    <t>mmu-miR-1224-5p</t>
  </si>
  <si>
    <t>mmu-miR-3473a</t>
  </si>
  <si>
    <t>mmu-miR-6715-3p</t>
  </si>
  <si>
    <t>mmu-miR-763</t>
  </si>
  <si>
    <t>mmu-miR-6925-5p</t>
  </si>
  <si>
    <t>mmu-miR-6974-5p</t>
  </si>
  <si>
    <t>mmu-miR-7094-3p</t>
  </si>
  <si>
    <t>mmu-miR-6357</t>
  </si>
  <si>
    <t>mmu-miR-7212-5p</t>
  </si>
  <si>
    <t>mmu-miR-6939-5p</t>
  </si>
  <si>
    <t>mmu-miR-7667-5p</t>
  </si>
  <si>
    <t>mmu-miR-709</t>
  </si>
  <si>
    <t>mmu-miR-6901-5p</t>
  </si>
  <si>
    <t>mmu-miR-1251-5p</t>
  </si>
  <si>
    <t>mmu-miR-7031-5p</t>
  </si>
  <si>
    <t>mmu-miR-6950-3p</t>
  </si>
  <si>
    <t>mmu-miR-214-3p</t>
  </si>
  <si>
    <t>mmu-miR-742-3p</t>
  </si>
  <si>
    <t>mmu-miR-214-5p</t>
  </si>
  <si>
    <t>mmu-miR-15a-5p</t>
  </si>
  <si>
    <t>mmu-miR-705</t>
  </si>
  <si>
    <t>mmu-miR-7023-5p</t>
  </si>
  <si>
    <t>mmu-miR-6992-5p</t>
  </si>
  <si>
    <t>mmu-miR-6942-5p</t>
  </si>
  <si>
    <t>mmu-miR-6987-5p</t>
  </si>
  <si>
    <t>mmu-miR-670-5p</t>
  </si>
  <si>
    <t>mmu-miR-195b</t>
  </si>
  <si>
    <t>mmu-miR-3569-3p</t>
  </si>
  <si>
    <t>mmu-miR-7028-5p</t>
  </si>
  <si>
    <t>mmu-miR-140-3p</t>
  </si>
  <si>
    <t>mmu-miR-6911-5p</t>
  </si>
  <si>
    <t>mmu-miR-7662-5p</t>
  </si>
  <si>
    <t>mmu-miR-497b</t>
  </si>
  <si>
    <t>mmu-miR-6408</t>
  </si>
  <si>
    <t>mmu-miR-761</t>
  </si>
  <si>
    <t>mmu-miR-3062-3p</t>
  </si>
  <si>
    <t>mmu-miR-6978-5p</t>
  </si>
  <si>
    <t>mmu-miR-6985-5p</t>
  </si>
  <si>
    <t>mmu-miR-6908-3p</t>
  </si>
  <si>
    <t>mmu-miR-7082-3p</t>
  </si>
  <si>
    <t>mmu-miR-7043-3p</t>
  </si>
  <si>
    <t>mmu-miR-7653-5p</t>
  </si>
  <si>
    <t>mmu-miR-29c-3p</t>
  </si>
  <si>
    <t>mmu-miR-29a-3p</t>
  </si>
  <si>
    <t>mmu-miR-7014-5p</t>
  </si>
  <si>
    <t>mmu-miR-329-5p</t>
  </si>
  <si>
    <t>mmu-miR-2861</t>
  </si>
  <si>
    <t>mmu-miR-666-3p</t>
  </si>
  <si>
    <t>mmu-miR-7652-3p</t>
  </si>
  <si>
    <t>mmu-miR-497a-5p</t>
  </si>
  <si>
    <t>mmu-miR-378d</t>
  </si>
  <si>
    <t>mmu-miR-882</t>
  </si>
  <si>
    <t>mmu-miR-6353</t>
  </si>
  <si>
    <t>mmu-miR-5129-3p</t>
  </si>
  <si>
    <t>mmu-miR-7029-3p</t>
  </si>
  <si>
    <t>mmu-miR-1982-5p</t>
  </si>
  <si>
    <t>mmu-miR-328-3p</t>
  </si>
  <si>
    <t>mmu-miR-3091-3p</t>
  </si>
  <si>
    <t>mmu-miR-3065-3p</t>
  </si>
  <si>
    <t>mmu-miR-7079-5p</t>
  </si>
  <si>
    <t>mmu-miR-103-3p</t>
  </si>
  <si>
    <t>mmu-miR-107-3p</t>
  </si>
  <si>
    <t>mmu-miR-6935-5p</t>
  </si>
  <si>
    <t>mmu-miR-7663-3p</t>
  </si>
  <si>
    <t>mmu-miR-322-5p</t>
  </si>
  <si>
    <t>mmu-miR-1907</t>
  </si>
  <si>
    <t>mmu-miR-451b</t>
  </si>
  <si>
    <t>mmu-miR-6395</t>
  </si>
  <si>
    <t>mmu-miR-7068-3p</t>
  </si>
  <si>
    <t>mmu-miR-24-3p</t>
  </si>
  <si>
    <t>mmu-miR-6941-5p</t>
  </si>
  <si>
    <t>mmu-miR-6944-5p</t>
  </si>
  <si>
    <t>mmu-miR-6369</t>
  </si>
  <si>
    <t>mmu-miR-7240-5p</t>
  </si>
  <si>
    <t>mmu-miR-6419</t>
  </si>
  <si>
    <t>mmu-miR-6376</t>
  </si>
  <si>
    <t>mmu-miR-7085-3p</t>
  </si>
  <si>
    <t>mmu-miR-764-3p</t>
  </si>
  <si>
    <t>mmu-miR-6342</t>
  </si>
  <si>
    <t>mmu-miR-7119-3p</t>
  </si>
  <si>
    <t>mmu-miR-16-5p</t>
  </si>
  <si>
    <t>mmu-miR-6972-3p</t>
  </si>
  <si>
    <t>mmu-miR-543-5p</t>
  </si>
  <si>
    <t>mmu-miR-1264-5p</t>
  </si>
  <si>
    <t>mmu-miR-152-3p</t>
  </si>
  <si>
    <t>mmu-miR-6960-3p</t>
  </si>
  <si>
    <t>mmu-miR-216c-5p</t>
  </si>
  <si>
    <t>mmu-miR-6930-3p</t>
  </si>
  <si>
    <t>mmu-miR-7018-3p</t>
  </si>
  <si>
    <t>mmu-miR-28c</t>
  </si>
  <si>
    <t>mmu-miR-7062-5p</t>
  </si>
  <si>
    <t>mmu-miR-7656-3p</t>
  </si>
  <si>
    <t>mmu-miR-7688-3p</t>
  </si>
  <si>
    <t>mmu-miR-874-5p</t>
  </si>
  <si>
    <t>mmu-miR-693-5p</t>
  </si>
  <si>
    <t>mmu-miR-7040-3p</t>
  </si>
  <si>
    <t>mmu-miR-7683-3p</t>
  </si>
  <si>
    <t>mmu-miR-196a-1-3p</t>
  </si>
  <si>
    <t>NM_001008232</t>
  </si>
  <si>
    <t>Asap3</t>
  </si>
  <si>
    <t>mmu-miR-7058-5p</t>
  </si>
  <si>
    <t>mmu-miR-1187</t>
  </si>
  <si>
    <t>mmu-miR-466a-5p</t>
  </si>
  <si>
    <t>mmu-miR-466e-5p</t>
  </si>
  <si>
    <t>mmu-miR-7006-5p</t>
  </si>
  <si>
    <t>mmu-miR-466p-5p</t>
  </si>
  <si>
    <t>mmu-miR-3154</t>
  </si>
  <si>
    <t>mmu-miR-1903</t>
  </si>
  <si>
    <t>mmu-miR-6927-5p</t>
  </si>
  <si>
    <t>mmu-miR-669p-5p</t>
  </si>
  <si>
    <t>mmu-miR-669a-5p</t>
  </si>
  <si>
    <t>mmu-miR-466l-5p</t>
  </si>
  <si>
    <t>mmu-miR-7070-5p</t>
  </si>
  <si>
    <t>mmu-miR-149-5p</t>
  </si>
  <si>
    <t>mmu-miR-466j</t>
  </si>
  <si>
    <t>mmu-miR-466m-5p</t>
  </si>
  <si>
    <t>mmu-miR-669m-5p</t>
  </si>
  <si>
    <t>mmu-miR-669f-5p</t>
  </si>
  <si>
    <t>mmu-miR-665-3p</t>
  </si>
  <si>
    <t>mmu-miR-466i-5p</t>
  </si>
  <si>
    <t>mmu-miR-7033-5p</t>
  </si>
  <si>
    <t>mmu-miR-3075-5p</t>
  </si>
  <si>
    <t>mmu-miR-1197-3p</t>
  </si>
  <si>
    <t>mmu-miR-6930-5p</t>
  </si>
  <si>
    <t>mmu-miR-338-3p</t>
  </si>
  <si>
    <t>mmu-miR-6918-3p</t>
  </si>
  <si>
    <t>mmu-miR-466h-5p</t>
  </si>
  <si>
    <t>mmu-miR-1968-5p</t>
  </si>
  <si>
    <t>mmu-miR-7035-3p</t>
  </si>
  <si>
    <t>mmu-miR-7032-5p</t>
  </si>
  <si>
    <t>mmu-miR-7016-3p</t>
  </si>
  <si>
    <t>mmu-miR-466d-5p</t>
  </si>
  <si>
    <t>mmu-miR-3087-3p</t>
  </si>
  <si>
    <t>mmu-miR-7009-5p</t>
  </si>
  <si>
    <t>mmu-miR-669l-5p</t>
  </si>
  <si>
    <t>mmu-miR-6899-3p</t>
  </si>
  <si>
    <t>mmu-miR-6413</t>
  </si>
  <si>
    <t>mmu-miR-6362</t>
  </si>
  <si>
    <t>mmu-miR-6921-5p</t>
  </si>
  <si>
    <t>mmu-miR-6993-5p</t>
  </si>
  <si>
    <t>mmu-miR-7218-5p</t>
  </si>
  <si>
    <t>mmu-miR-7680-3p</t>
  </si>
  <si>
    <t>mmu-miR-7211-5p</t>
  </si>
  <si>
    <t>mmu-miR-6971-3p</t>
  </si>
  <si>
    <t>mmu-miR-3095-3p</t>
  </si>
  <si>
    <t>mmu-miR-5124b</t>
  </si>
  <si>
    <t>mmu-miR-92a-2-5p</t>
  </si>
  <si>
    <t>mmu-miR-190b-3p</t>
  </si>
  <si>
    <t>mmu-miR-423-5p</t>
  </si>
  <si>
    <t>mmu-miR-6973b-5p</t>
  </si>
  <si>
    <t>mmu-miR-466n-5p</t>
  </si>
  <si>
    <t>mmu-miR-7021-3p</t>
  </si>
  <si>
    <t>mmu-miR-1188-5p</t>
  </si>
  <si>
    <t>mmu-miR-5121</t>
  </si>
  <si>
    <t>mmu-miR-7090-5p</t>
  </si>
  <si>
    <t>mmu-miR-6903-3p</t>
  </si>
  <si>
    <t>mmu-miR-3094-5p</t>
  </si>
  <si>
    <t>mmu-miR-6990-3p</t>
  </si>
  <si>
    <t>mmu-miR-7117-3p</t>
  </si>
  <si>
    <t>mmu-miR-2136</t>
  </si>
  <si>
    <t>mmu-miR-331-5p</t>
  </si>
  <si>
    <t>mmu-miR-299a-3p</t>
  </si>
  <si>
    <t>mmu-miR-299b-3p</t>
  </si>
  <si>
    <t>mmu-miR-6361</t>
  </si>
  <si>
    <t>mmu-miR-509-5p</t>
  </si>
  <si>
    <t>mmu-miR-6961-5p</t>
  </si>
  <si>
    <t>mmu-miR-6410</t>
  </si>
  <si>
    <t>mmu-miR-212-5p</t>
  </si>
  <si>
    <t>mmu-miR-702-3p</t>
  </si>
  <si>
    <t>mmu-miR-6994-5p</t>
  </si>
  <si>
    <t>mmu-miR-7036b-3p</t>
  </si>
  <si>
    <t>mmu-miR-1899</t>
  </si>
  <si>
    <t>mmu-miR-7679-5p</t>
  </si>
  <si>
    <t>mmu-miR-138-1-3p</t>
  </si>
  <si>
    <t>mmu-miR-344h-5p</t>
  </si>
  <si>
    <t>mmu-miR-344e-5p</t>
  </si>
  <si>
    <t>mmu-miR-6948-3p</t>
  </si>
  <si>
    <t>mmu-miR-6910-3p</t>
  </si>
  <si>
    <t>mmu-miR-6356</t>
  </si>
  <si>
    <t>mmu-miR-8116</t>
  </si>
  <si>
    <t>mmu-miR-151-3p</t>
  </si>
  <si>
    <t>mmu-miR-6981-3p</t>
  </si>
  <si>
    <t>mmu-miR-324-5p</t>
  </si>
  <si>
    <t>mmu-miR-1933-5p</t>
  </si>
  <si>
    <t>mmu-miR-320-3p</t>
  </si>
  <si>
    <t>mmu-miR-7056-3p</t>
  </si>
  <si>
    <t>NM_001077515</t>
  </si>
  <si>
    <t>Slc1a2</t>
  </si>
  <si>
    <t>mmu-miR-7066-3p</t>
  </si>
  <si>
    <t>mmu-miR-8108</t>
  </si>
  <si>
    <t>mmu-miR-6975-5p</t>
  </si>
  <si>
    <t>mmu-miR-7048-5p</t>
  </si>
  <si>
    <t>mmu-miR-676-5p</t>
  </si>
  <si>
    <t>mmu-miR-7005-5p</t>
  </si>
  <si>
    <t>mmu-miR-7015-5p</t>
  </si>
  <si>
    <t>mmu-miR-3473e</t>
  </si>
  <si>
    <t>mmu-miR-3473b</t>
  </si>
  <si>
    <t>mmu-miR-6541</t>
  </si>
  <si>
    <t>mmu-miR-7222-3p</t>
  </si>
  <si>
    <t>mmu-miR-7072-5p</t>
  </si>
  <si>
    <t>mmu-miR-8093</t>
  </si>
  <si>
    <t>mmu-miR-467f</t>
  </si>
  <si>
    <t>mmu-miR-674-5p</t>
  </si>
  <si>
    <t>mmu-miR-185-3p</t>
  </si>
  <si>
    <t>mmu-miR-7b-5p</t>
  </si>
  <si>
    <t>mmu-miR-3087-5p</t>
  </si>
  <si>
    <t>mmu-miR-7a-5p</t>
  </si>
  <si>
    <t>mmu-miR-466f</t>
  </si>
  <si>
    <t>mmu-miR-3473d</t>
  </si>
  <si>
    <t>mmu-miR-135a-1-3p</t>
  </si>
  <si>
    <t>mmu-miR-466f-3p</t>
  </si>
  <si>
    <t>mmu-miR-3097-5p</t>
  </si>
  <si>
    <t>mmu-miR-6947-3p</t>
  </si>
  <si>
    <t>mmu-miR-697</t>
  </si>
  <si>
    <t>mmu-miR-871-3p</t>
  </si>
  <si>
    <t>mmu-miR-188-3p</t>
  </si>
  <si>
    <t>mmu-miR-7038-3p</t>
  </si>
  <si>
    <t>mmu-miR-6997-5p</t>
  </si>
  <si>
    <t>mmu-miR-342-3p</t>
  </si>
  <si>
    <t>mmu-miR-1962</t>
  </si>
  <si>
    <t>mmu-miR-6371</t>
  </si>
  <si>
    <t>mmu-miR-452-3p</t>
  </si>
  <si>
    <t>mmu-miR-344g-3p</t>
  </si>
  <si>
    <t>mmu-miR-6929-3p</t>
  </si>
  <si>
    <t>mmu-miR-24-1-5p</t>
  </si>
  <si>
    <t>mmu-miR-7050-3p</t>
  </si>
  <si>
    <t>mmu-miR-6979-3p</t>
  </si>
  <si>
    <t>mmu-miR-1902</t>
  </si>
  <si>
    <t>mmu-miR-15a-3p</t>
  </si>
  <si>
    <t>mmu-miR-7221-3p</t>
  </si>
  <si>
    <t>mmu-miR-9769-5p</t>
  </si>
  <si>
    <t>mmu-miR-129-1-3p</t>
  </si>
  <si>
    <t>mmu-miR-7225-3p</t>
  </si>
  <si>
    <t>mmu-miR-129-2-3p</t>
  </si>
  <si>
    <t>mmu-miR-6917-5p</t>
  </si>
  <si>
    <t>mmu-miR-672-3p</t>
  </si>
  <si>
    <t>mmu-miR-6937-3p</t>
  </si>
  <si>
    <t>mmu-miR-6397</t>
  </si>
  <si>
    <t>mmu-miR-670-3p</t>
  </si>
  <si>
    <t>mmu-miR-466f-5p</t>
  </si>
  <si>
    <t>mmu-miR-6904-3p</t>
  </si>
  <si>
    <t>mmu-miR-7003-5p</t>
  </si>
  <si>
    <t>mmu-miR-758-5p</t>
  </si>
  <si>
    <t>mmu-miR-7013-5p</t>
  </si>
  <si>
    <t>mmu-miR-7057-3p</t>
  </si>
  <si>
    <t>mmu-miR-6539</t>
  </si>
  <si>
    <t>mmu-miR-1947-3p</t>
  </si>
  <si>
    <t>mmu-miR-741-3p</t>
  </si>
  <si>
    <t>mmu-miR-384-3p</t>
  </si>
  <si>
    <t>mmu-miR-7668-5p</t>
  </si>
  <si>
    <t>mmu-miR-5129-5p</t>
  </si>
  <si>
    <t>mmu-miR-6921-3p</t>
  </si>
  <si>
    <t>mmu-miR-6956-5p</t>
  </si>
  <si>
    <t>mmu-miR-6388</t>
  </si>
  <si>
    <t>mmu-miR-24-2-5p</t>
  </si>
  <si>
    <t>mmu-miR-455-5p</t>
  </si>
  <si>
    <t>mmu-miR-30e-5p</t>
  </si>
  <si>
    <t>mmu-miR-1197-5p</t>
  </si>
  <si>
    <t>mmu-miR-6988-5p</t>
  </si>
  <si>
    <t>mmu-miR-7078-3p</t>
  </si>
  <si>
    <t>mmu-miR-489-3p</t>
  </si>
  <si>
    <t>mmu-miR-377-3p</t>
  </si>
  <si>
    <t>mmu-miR-1943-3p</t>
  </si>
  <si>
    <t>mmu-miR-187-5p</t>
  </si>
  <si>
    <t>mmu-miR-1191b-5p</t>
  </si>
  <si>
    <t>mmu-miR-193a-3p</t>
  </si>
  <si>
    <t>mmu-miR-540-3p</t>
  </si>
  <si>
    <t>mmu-miR-3106-3p</t>
  </si>
  <si>
    <t>mmu-miR-3064-5p</t>
  </si>
  <si>
    <t>mmu-miR-764-5p</t>
  </si>
  <si>
    <t>mmu-miR-7231-5p</t>
  </si>
  <si>
    <t>mmu-miR-3085-3p</t>
  </si>
  <si>
    <t>mmu-miR-7045-3p</t>
  </si>
  <si>
    <t>mmu-miR-139-5p</t>
  </si>
  <si>
    <t>mmu-miR-6995-3p</t>
  </si>
  <si>
    <t>mmu-miR-3084-3p</t>
  </si>
  <si>
    <t>mmu-miR-3085-5p</t>
  </si>
  <si>
    <t>mmu-miR-3066-5p</t>
  </si>
  <si>
    <t>mmu-miR-5620-3p</t>
  </si>
  <si>
    <t>mmu-miR-5626-5p</t>
  </si>
  <si>
    <t>mmu-miR-7044-3p</t>
  </si>
  <si>
    <t>mmu-miR-31-5p</t>
  </si>
  <si>
    <t>mmu-miR-1898</t>
  </si>
  <si>
    <t>mmu-miR-491-5p</t>
  </si>
  <si>
    <t>mmu-miR-1928</t>
  </si>
  <si>
    <t>mmu-miR-674-3p</t>
  </si>
  <si>
    <t>NM_001113210</t>
  </si>
  <si>
    <t>Nfib</t>
  </si>
  <si>
    <t>mmu-miR-6986-5p</t>
  </si>
  <si>
    <t>mmu-miR-3099-3p</t>
  </si>
  <si>
    <t>mmu-miR-5619-5p</t>
  </si>
  <si>
    <t>mmu-miR-7661-3p</t>
  </si>
  <si>
    <t>mmu-miR-6961-3p</t>
  </si>
  <si>
    <t>mmu-miR-6384</t>
  </si>
  <si>
    <t>mmu-miR-6915-5p</t>
  </si>
  <si>
    <t>mmu-miR-7222-5p</t>
  </si>
  <si>
    <t>mmu-miR-7212-3p</t>
  </si>
  <si>
    <t>mmu-miR-6373</t>
  </si>
  <si>
    <t>mmu-miR-3110-5p</t>
  </si>
  <si>
    <t>mmu-miR-7004-3p</t>
  </si>
  <si>
    <t>mmu-miR-31-3p</t>
  </si>
  <si>
    <t>mmu-miR-384-5p</t>
  </si>
  <si>
    <t>mmu-miR-183-5p</t>
  </si>
  <si>
    <t>mmu-miR-7046-5p</t>
  </si>
  <si>
    <t>mmu-miR-542-3p</t>
  </si>
  <si>
    <t>mmu-miR-7020-3p</t>
  </si>
  <si>
    <t>mmu-miR-6963-3p</t>
  </si>
  <si>
    <t>mmu-miR-22-3p</t>
  </si>
  <si>
    <t>mmu-miR-1912-3p</t>
  </si>
  <si>
    <t>mmu-miR-221-5p</t>
  </si>
  <si>
    <t>mmu-miR-3077-3p</t>
  </si>
  <si>
    <t>mmu-miR-7049-3p</t>
  </si>
  <si>
    <t>mmu-miR-3552</t>
  </si>
  <si>
    <t>mmu-miR-7243-3p</t>
  </si>
  <si>
    <t>mmu-miR-3080-5p</t>
  </si>
  <si>
    <t>mmu-miR-7676-5p</t>
  </si>
  <si>
    <t>mmu-miR-365-3p</t>
  </si>
  <si>
    <t>mmu-miR-7224-5p</t>
  </si>
  <si>
    <t>mmu-miR-7017-3p</t>
  </si>
  <si>
    <t>mmu-miR-6715-5p</t>
  </si>
  <si>
    <t>mmu-miR-7042-5p</t>
  </si>
  <si>
    <t>mmu-miR-470-3p</t>
  </si>
  <si>
    <t>mmu-miR-30b-5p</t>
  </si>
  <si>
    <t>mmu-miR-30c-5p</t>
  </si>
  <si>
    <t>mmu-miR-7666-3p</t>
  </si>
  <si>
    <t>mmu-miR-677-5p</t>
  </si>
  <si>
    <t>mmu-miR-29b-3p</t>
  </si>
  <si>
    <t>mmu-miR-30a-5p</t>
  </si>
  <si>
    <t>mmu-miR-219b-3p</t>
  </si>
  <si>
    <t>mmu-miR-30d-5p</t>
  </si>
  <si>
    <t>mmu-miR-6988-3p</t>
  </si>
  <si>
    <t>mmu-miR-3961</t>
  </si>
  <si>
    <t>mmu-miR-7023-3p</t>
  </si>
  <si>
    <t>mmu-miR-7682-5p</t>
  </si>
  <si>
    <t>mmu_circRNA_34414</t>
  </si>
  <si>
    <t>NM_001081397</t>
  </si>
  <si>
    <t>Myo16</t>
  </si>
  <si>
    <t>mmu-miR-17-3p</t>
  </si>
  <si>
    <t>mmu-miR-1927</t>
  </si>
  <si>
    <t>mmu-miR-7084-3p</t>
  </si>
  <si>
    <t>mmu-miR-20b-3p</t>
  </si>
  <si>
    <t>mmu-miR-106a-3p</t>
  </si>
  <si>
    <t>NM_007897</t>
  </si>
  <si>
    <t>Ebf1</t>
  </si>
  <si>
    <t>mmu-miR-3470b</t>
  </si>
  <si>
    <t>mmu-miR-3103-3p</t>
  </si>
  <si>
    <t>NM_020569</t>
  </si>
  <si>
    <t>Park7</t>
  </si>
  <si>
    <t>mmu-miR-6926-5p</t>
  </si>
  <si>
    <t>mmu-miR-194-2-3p</t>
  </si>
  <si>
    <t>mmu-miR-7055-5p</t>
  </si>
  <si>
    <t>mmu_circRNA_36029</t>
  </si>
  <si>
    <t>NM_145566</t>
  </si>
  <si>
    <t>Agfg2</t>
  </si>
  <si>
    <t>mmu-miR-466q</t>
  </si>
  <si>
    <t>mmu-miR-877-5p</t>
  </si>
  <si>
    <t>mmu-miR-7646-5p</t>
  </si>
  <si>
    <t>mmu-miR-6919-3p</t>
  </si>
  <si>
    <t>mmu-miR-181d-5p</t>
  </si>
  <si>
    <t>mmu-miR-181a-5p</t>
  </si>
  <si>
    <t>mmu-miR-181b-5p</t>
  </si>
  <si>
    <t>mmu_circRNA_30123</t>
  </si>
  <si>
    <t>mmu-miR-665-5p</t>
  </si>
  <si>
    <t>mmu-miR-6918-5p</t>
  </si>
  <si>
    <t>mmu-miR-7686-5p</t>
  </si>
  <si>
    <t>mmu-miR-760-3p</t>
  </si>
  <si>
    <t>mmu-miR-7011-3p</t>
  </si>
  <si>
    <t>mmu-miR-6987-3p</t>
  </si>
  <si>
    <t>mmu-miR-6934-3p</t>
  </si>
  <si>
    <t>mmu-miR-5627-3p</t>
  </si>
  <si>
    <t>mmu-miR-301a-5p</t>
  </si>
  <si>
    <t>mmu-miR-5623-3p</t>
  </si>
  <si>
    <t>mmu-miR-6394</t>
  </si>
  <si>
    <t>mmu-miR-6952-3p</t>
  </si>
  <si>
    <t>mmu-miR-7226-5p</t>
  </si>
  <si>
    <t>mmu-miR-93-3p</t>
  </si>
  <si>
    <t>mmu-miR-466c-5p</t>
  </si>
  <si>
    <t>mmu-miR-328-5p</t>
  </si>
  <si>
    <t>mmu-miR-466o-5p</t>
  </si>
  <si>
    <t>mmu-miR-466b-5p</t>
  </si>
  <si>
    <t>mmu-miR-141-5p</t>
  </si>
  <si>
    <t>mmu-miR-6769b-3p</t>
  </si>
  <si>
    <t>mmu-miR-18a-3p</t>
  </si>
  <si>
    <t>mmu-miR-1954</t>
  </si>
  <si>
    <t>mmu-miR-301b-5p</t>
  </si>
  <si>
    <t>mmu-miR-216a-5p</t>
  </si>
  <si>
    <t>mmu-miR-3064-3p</t>
  </si>
  <si>
    <t>mmu-miR-7229-3p</t>
  </si>
  <si>
    <t>mmu-miR-484</t>
  </si>
  <si>
    <t>mmu-miR-3074-5p</t>
  </si>
  <si>
    <t>mmu-miR-6926-3p</t>
  </si>
  <si>
    <t>mmu-miR-3113-3p</t>
  </si>
  <si>
    <t>mmu-miR-6995-5p</t>
  </si>
  <si>
    <t>mmu-miR-7069-3p</t>
  </si>
  <si>
    <t>mmu-miR-7220-5p</t>
  </si>
  <si>
    <t>mmu-miR-7025-5p</t>
  </si>
  <si>
    <t>NM_013659</t>
  </si>
  <si>
    <t>Sema4b</t>
  </si>
  <si>
    <t>mmu-miR-7002-5p</t>
  </si>
  <si>
    <t>mmu-miR-3078-5p</t>
  </si>
  <si>
    <t>mmu-miR-98-5p</t>
  </si>
  <si>
    <t>mmu-let-7b-5p</t>
  </si>
  <si>
    <t>mmu-let-7c-5p</t>
  </si>
  <si>
    <t>mmu-let-7a-5p</t>
  </si>
  <si>
    <t>mmu-let-7d-5p</t>
  </si>
  <si>
    <t>mmu-miR-1961</t>
  </si>
  <si>
    <t>mmu-let-7f-5p</t>
  </si>
  <si>
    <t>mmu-miR-351-5p</t>
  </si>
  <si>
    <t>mmu-let-7e-5p</t>
  </si>
  <si>
    <t>mmu-let-7i-5p</t>
  </si>
  <si>
    <t>mmu-let-7g-5p</t>
  </si>
  <si>
    <t>mmu-let-7k</t>
  </si>
  <si>
    <t>mmu-miR-5710</t>
  </si>
  <si>
    <t>mmu-miR-1839-5p</t>
  </si>
  <si>
    <t>mmu-miR-6367</t>
  </si>
  <si>
    <t>mmu-miR-298-5p</t>
  </si>
  <si>
    <t>mmu-miR-330-3p</t>
  </si>
  <si>
    <t>mmu-miR-1946b</t>
  </si>
  <si>
    <t>mmu-miR-127-5p</t>
  </si>
  <si>
    <t>mmu-miR-8111</t>
  </si>
  <si>
    <t>mmu-miR-125b-5p</t>
  </si>
  <si>
    <t>mmu-miR-6240</t>
  </si>
  <si>
    <t>mmu-miR-7667-3p</t>
  </si>
  <si>
    <t>mmu-miR-7224-3p</t>
  </si>
  <si>
    <t>NM_139298</t>
  </si>
  <si>
    <t>Wnt9a</t>
  </si>
  <si>
    <t>mmu-miR-7094-1-5p</t>
  </si>
  <si>
    <t>mmu-miR-883b-5p</t>
  </si>
  <si>
    <t>mmu-miR-668-3p</t>
  </si>
  <si>
    <t>mmu-miR-6407</t>
  </si>
  <si>
    <t>mmu-miR-505-3p</t>
  </si>
  <si>
    <t>mmu-miR-7213-5p</t>
  </si>
  <si>
    <t>mmu-miR-682</t>
  </si>
  <si>
    <t>mmu-miR-7070-3p</t>
  </si>
  <si>
    <t>mmu-miR-345-5p</t>
  </si>
  <si>
    <t>mmu-miR-7649-5p</t>
  </si>
  <si>
    <t>mmu-miR-3098-3p</t>
  </si>
  <si>
    <t>mmu-miR-7239-3p</t>
  </si>
  <si>
    <t>mmu-miR-7242-3p</t>
  </si>
  <si>
    <t>mmu-miR-6901-3p</t>
  </si>
  <si>
    <t>mmu-miR-3544-3p</t>
  </si>
  <si>
    <t>mmu-miR-1b-3p</t>
  </si>
  <si>
    <t>mmu-miR-5623-5p</t>
  </si>
  <si>
    <t>mmu-miR-7063-3p</t>
  </si>
  <si>
    <t>mmu_circRNA_40615</t>
  </si>
  <si>
    <t>NM_027171</t>
  </si>
  <si>
    <t>Camsap3</t>
  </si>
  <si>
    <t>mmu-miR-125a-5p</t>
  </si>
  <si>
    <t>mmu-miR-6945-3p</t>
  </si>
  <si>
    <t xml:space="preserve">miRNAs </t>
  </si>
  <si>
    <t>*common miRNAs in red</t>
  </si>
  <si>
    <t>CircRNAs</t>
  </si>
  <si>
    <t>circMagi1</t>
  </si>
  <si>
    <t>circMap1a</t>
  </si>
  <si>
    <t>circLppr4</t>
  </si>
  <si>
    <t>circBrwd1</t>
  </si>
  <si>
    <t>circFoxp1</t>
  </si>
  <si>
    <t>Competing endogenous RNA (CeRNA) networks for HuD-bound and -regulated circRNAs</t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0"/>
      <name val="Arial"/>
      <family val="2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1" fillId="0" borderId="0" xfId="0" applyFont="1" applyFill="1"/>
    <xf numFmtId="0" fontId="1" fillId="0" borderId="0" xfId="0" applyFont="1" applyFill="1" applyBorder="1" applyAlignment="1" applyProtection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22"/>
  <sheetViews>
    <sheetView tabSelected="1" workbookViewId="0">
      <selection activeCell="F2" sqref="F2"/>
    </sheetView>
  </sheetViews>
  <sheetFormatPr defaultColWidth="9.140625" defaultRowHeight="15.75" x14ac:dyDescent="0.25"/>
  <cols>
    <col min="1" max="1" width="11.28515625" style="3" customWidth="1"/>
    <col min="2" max="2" width="20.7109375" style="3" customWidth="1"/>
    <col min="3" max="3" width="21.42578125" style="3" customWidth="1"/>
    <col min="4" max="4" width="15.42578125" style="3" customWidth="1"/>
    <col min="5" max="5" width="11.7109375" style="5" customWidth="1"/>
    <col min="6" max="6" width="20.28515625" style="3" customWidth="1"/>
    <col min="7" max="7" width="19.140625" style="3" customWidth="1"/>
    <col min="8" max="8" width="18.85546875" style="3" customWidth="1"/>
    <col min="9" max="9" width="17.42578125" style="3" customWidth="1"/>
    <col min="10" max="10" width="18" style="3" customWidth="1"/>
    <col min="11" max="11" width="17" style="3" customWidth="1"/>
    <col min="12" max="12" width="24.42578125" style="3" customWidth="1"/>
    <col min="13" max="16384" width="9.140625" style="3"/>
  </cols>
  <sheetData>
    <row r="1" spans="1:161" x14ac:dyDescent="0.25">
      <c r="A1" s="7" t="s">
        <v>500</v>
      </c>
    </row>
    <row r="2" spans="1:161" x14ac:dyDescent="0.25">
      <c r="A2" s="7" t="s">
        <v>499</v>
      </c>
    </row>
    <row r="3" spans="1:161" x14ac:dyDescent="0.25">
      <c r="A3" s="7"/>
    </row>
    <row r="4" spans="1:161" x14ac:dyDescent="0.25">
      <c r="A4" s="8" t="s">
        <v>493</v>
      </c>
      <c r="B4" s="8" t="s">
        <v>0</v>
      </c>
      <c r="C4" s="8" t="s">
        <v>1</v>
      </c>
      <c r="D4" s="8" t="s">
        <v>2</v>
      </c>
      <c r="E4" s="9" t="s">
        <v>3</v>
      </c>
      <c r="F4" s="8" t="s">
        <v>491</v>
      </c>
    </row>
    <row r="5" spans="1:161" x14ac:dyDescent="0.25">
      <c r="A5" s="6" t="s">
        <v>494</v>
      </c>
      <c r="B5" s="3" t="s">
        <v>4</v>
      </c>
      <c r="C5" s="3" t="s">
        <v>4</v>
      </c>
      <c r="D5" s="3" t="s">
        <v>5</v>
      </c>
      <c r="E5" s="5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  <c r="M5" s="3" t="s">
        <v>14</v>
      </c>
      <c r="N5" s="3" t="s">
        <v>15</v>
      </c>
      <c r="O5" s="3" t="s">
        <v>16</v>
      </c>
      <c r="P5" s="3" t="s">
        <v>17</v>
      </c>
      <c r="Q5" s="3" t="s">
        <v>18</v>
      </c>
      <c r="R5" s="3" t="s">
        <v>19</v>
      </c>
      <c r="S5" s="3" t="s">
        <v>20</v>
      </c>
      <c r="T5" s="3" t="s">
        <v>21</v>
      </c>
      <c r="U5" s="3" t="s">
        <v>22</v>
      </c>
      <c r="V5" s="3" t="s">
        <v>23</v>
      </c>
      <c r="W5" s="3" t="s">
        <v>24</v>
      </c>
      <c r="X5" s="3" t="s">
        <v>25</v>
      </c>
      <c r="Y5" s="3" t="s">
        <v>26</v>
      </c>
      <c r="Z5" s="3" t="s">
        <v>27</v>
      </c>
      <c r="AA5" s="3" t="s">
        <v>28</v>
      </c>
      <c r="AB5" s="3" t="s">
        <v>29</v>
      </c>
      <c r="AC5" s="3" t="s">
        <v>30</v>
      </c>
      <c r="AD5" s="3" t="s">
        <v>31</v>
      </c>
      <c r="AE5" s="3" t="s">
        <v>32</v>
      </c>
      <c r="AF5" s="3" t="s">
        <v>33</v>
      </c>
      <c r="AG5" s="3" t="s">
        <v>34</v>
      </c>
      <c r="AH5" s="3" t="s">
        <v>35</v>
      </c>
      <c r="AI5" s="3" t="s">
        <v>36</v>
      </c>
      <c r="AJ5" s="3" t="s">
        <v>37</v>
      </c>
      <c r="AK5" s="3" t="s">
        <v>38</v>
      </c>
      <c r="AL5" s="3" t="s">
        <v>39</v>
      </c>
      <c r="AM5" s="3" t="s">
        <v>40</v>
      </c>
      <c r="AN5" s="3" t="s">
        <v>41</v>
      </c>
      <c r="AO5" s="3" t="s">
        <v>42</v>
      </c>
      <c r="AP5" s="3" t="s">
        <v>43</v>
      </c>
      <c r="AQ5" s="3" t="s">
        <v>44</v>
      </c>
      <c r="AR5" s="3" t="s">
        <v>45</v>
      </c>
      <c r="AS5" s="3" t="s">
        <v>46</v>
      </c>
      <c r="AT5" s="3" t="s">
        <v>47</v>
      </c>
      <c r="AU5" s="3" t="s">
        <v>48</v>
      </c>
      <c r="AV5" s="3" t="s">
        <v>49</v>
      </c>
      <c r="AW5" s="3" t="s">
        <v>50</v>
      </c>
      <c r="AX5" s="3" t="s">
        <v>51</v>
      </c>
      <c r="AY5" s="3" t="s">
        <v>52</v>
      </c>
      <c r="AZ5" s="3" t="s">
        <v>53</v>
      </c>
      <c r="BA5" s="3" t="s">
        <v>54</v>
      </c>
      <c r="BB5" s="3" t="s">
        <v>55</v>
      </c>
      <c r="BC5" s="3" t="s">
        <v>56</v>
      </c>
      <c r="BD5" s="3" t="s">
        <v>57</v>
      </c>
      <c r="BE5" s="3" t="s">
        <v>58</v>
      </c>
      <c r="BF5" s="3" t="s">
        <v>59</v>
      </c>
      <c r="BG5" s="3" t="s">
        <v>60</v>
      </c>
      <c r="BH5" s="3" t="s">
        <v>61</v>
      </c>
      <c r="BI5" s="3" t="s">
        <v>62</v>
      </c>
      <c r="BJ5" s="3" t="s">
        <v>63</v>
      </c>
      <c r="BK5" s="3" t="s">
        <v>64</v>
      </c>
      <c r="BL5" s="3" t="s">
        <v>65</v>
      </c>
      <c r="BM5" s="3" t="s">
        <v>66</v>
      </c>
      <c r="BN5" s="3" t="s">
        <v>67</v>
      </c>
      <c r="BO5" s="3" t="s">
        <v>68</v>
      </c>
      <c r="BP5" s="3" t="s">
        <v>69</v>
      </c>
      <c r="BQ5" s="3" t="s">
        <v>70</v>
      </c>
      <c r="BR5" s="3" t="s">
        <v>71</v>
      </c>
      <c r="BS5" s="3" t="s">
        <v>72</v>
      </c>
      <c r="BT5" s="3" t="s">
        <v>73</v>
      </c>
      <c r="BU5" s="3" t="s">
        <v>74</v>
      </c>
      <c r="BV5" s="3" t="s">
        <v>75</v>
      </c>
      <c r="BW5" s="3" t="s">
        <v>76</v>
      </c>
      <c r="BX5" s="3" t="s">
        <v>77</v>
      </c>
      <c r="BY5" s="3" t="s">
        <v>78</v>
      </c>
      <c r="BZ5" s="3" t="s">
        <v>79</v>
      </c>
      <c r="CA5" s="3" t="s">
        <v>80</v>
      </c>
      <c r="CB5" s="3" t="s">
        <v>81</v>
      </c>
      <c r="CC5" s="3" t="s">
        <v>82</v>
      </c>
      <c r="CD5" s="3" t="s">
        <v>83</v>
      </c>
      <c r="CE5" s="3" t="s">
        <v>84</v>
      </c>
      <c r="CF5" s="3" t="s">
        <v>85</v>
      </c>
      <c r="CG5" s="3" t="s">
        <v>86</v>
      </c>
      <c r="CH5" s="3" t="s">
        <v>87</v>
      </c>
      <c r="CI5" s="3" t="s">
        <v>88</v>
      </c>
      <c r="CJ5" s="3" t="s">
        <v>89</v>
      </c>
      <c r="CK5" s="3" t="s">
        <v>90</v>
      </c>
      <c r="CL5" s="3" t="s">
        <v>91</v>
      </c>
      <c r="CM5" s="3" t="s">
        <v>92</v>
      </c>
      <c r="CN5" s="3" t="s">
        <v>93</v>
      </c>
      <c r="CO5" s="3" t="s">
        <v>94</v>
      </c>
      <c r="CP5" s="3" t="s">
        <v>95</v>
      </c>
      <c r="CQ5" s="3" t="s">
        <v>96</v>
      </c>
      <c r="CR5" s="3" t="s">
        <v>97</v>
      </c>
      <c r="CS5" s="3" t="s">
        <v>98</v>
      </c>
      <c r="CT5" s="3" t="s">
        <v>99</v>
      </c>
      <c r="CU5" s="3" t="s">
        <v>100</v>
      </c>
      <c r="CV5" s="3" t="s">
        <v>101</v>
      </c>
      <c r="CW5" s="3" t="s">
        <v>102</v>
      </c>
      <c r="CX5" s="3" t="s">
        <v>103</v>
      </c>
      <c r="CY5" s="3" t="s">
        <v>104</v>
      </c>
      <c r="CZ5" s="3" t="s">
        <v>105</v>
      </c>
      <c r="DA5" s="3" t="s">
        <v>106</v>
      </c>
      <c r="DB5" s="3" t="s">
        <v>107</v>
      </c>
      <c r="DC5" s="3" t="s">
        <v>108</v>
      </c>
      <c r="DD5" s="3" t="s">
        <v>109</v>
      </c>
      <c r="DE5" s="3" t="s">
        <v>110</v>
      </c>
      <c r="DF5" s="3" t="s">
        <v>111</v>
      </c>
      <c r="DG5" s="3" t="s">
        <v>112</v>
      </c>
      <c r="DH5" s="3" t="s">
        <v>113</v>
      </c>
      <c r="DI5" s="3" t="s">
        <v>114</v>
      </c>
      <c r="DJ5" s="3" t="s">
        <v>115</v>
      </c>
      <c r="DK5" s="3" t="s">
        <v>116</v>
      </c>
      <c r="DL5" s="3" t="s">
        <v>117</v>
      </c>
      <c r="DM5" s="3" t="s">
        <v>118</v>
      </c>
      <c r="DN5" s="3" t="s">
        <v>119</v>
      </c>
      <c r="DO5" s="3" t="s">
        <v>120</v>
      </c>
      <c r="DP5" s="3" t="s">
        <v>121</v>
      </c>
      <c r="DQ5" s="3" t="s">
        <v>122</v>
      </c>
      <c r="DR5" s="3" t="s">
        <v>123</v>
      </c>
      <c r="DS5" s="3" t="s">
        <v>124</v>
      </c>
      <c r="DT5" s="3" t="s">
        <v>125</v>
      </c>
      <c r="DU5" s="3" t="s">
        <v>126</v>
      </c>
      <c r="DV5" s="3" t="s">
        <v>127</v>
      </c>
      <c r="DW5" s="3" t="s">
        <v>128</v>
      </c>
      <c r="DX5" s="3" t="s">
        <v>129</v>
      </c>
      <c r="DY5" s="3" t="s">
        <v>130</v>
      </c>
      <c r="DZ5" s="3" t="s">
        <v>131</v>
      </c>
      <c r="EA5" s="3" t="s">
        <v>132</v>
      </c>
      <c r="EB5" s="3" t="s">
        <v>133</v>
      </c>
      <c r="EC5" s="3" t="s">
        <v>134</v>
      </c>
      <c r="ED5" s="3" t="s">
        <v>135</v>
      </c>
      <c r="EE5" s="3" t="s">
        <v>136</v>
      </c>
      <c r="EF5" s="3" t="s">
        <v>137</v>
      </c>
      <c r="EG5" s="3" t="s">
        <v>138</v>
      </c>
      <c r="EH5" s="3" t="s">
        <v>139</v>
      </c>
    </row>
    <row r="6" spans="1:161" x14ac:dyDescent="0.25">
      <c r="A6" s="6"/>
      <c r="B6" s="3" t="s">
        <v>4</v>
      </c>
      <c r="C6" s="3" t="s">
        <v>4</v>
      </c>
      <c r="D6" s="3" t="s">
        <v>140</v>
      </c>
      <c r="E6" s="5" t="s">
        <v>141</v>
      </c>
      <c r="F6" s="4" t="s">
        <v>142</v>
      </c>
      <c r="G6" s="4" t="s">
        <v>12</v>
      </c>
      <c r="H6" s="4" t="s">
        <v>143</v>
      </c>
      <c r="I6" s="4" t="s">
        <v>144</v>
      </c>
      <c r="J6" s="4" t="s">
        <v>145</v>
      </c>
      <c r="K6" s="4" t="s">
        <v>146</v>
      </c>
      <c r="L6" s="3" t="s">
        <v>147</v>
      </c>
      <c r="M6" s="3" t="s">
        <v>148</v>
      </c>
      <c r="N6" s="3" t="s">
        <v>149</v>
      </c>
      <c r="O6" s="3" t="s">
        <v>150</v>
      </c>
      <c r="P6" s="3" t="s">
        <v>151</v>
      </c>
      <c r="Q6" s="3" t="s">
        <v>152</v>
      </c>
      <c r="R6" s="3" t="s">
        <v>153</v>
      </c>
      <c r="S6" s="3" t="s">
        <v>154</v>
      </c>
      <c r="T6" s="3" t="s">
        <v>20</v>
      </c>
      <c r="U6" s="3" t="s">
        <v>155</v>
      </c>
      <c r="V6" s="3" t="s">
        <v>22</v>
      </c>
      <c r="W6" s="3" t="s">
        <v>156</v>
      </c>
      <c r="X6" s="3" t="s">
        <v>157</v>
      </c>
      <c r="Y6" s="3" t="s">
        <v>158</v>
      </c>
      <c r="Z6" s="3" t="s">
        <v>25</v>
      </c>
      <c r="AA6" s="3" t="s">
        <v>159</v>
      </c>
      <c r="AB6" s="3" t="s">
        <v>26</v>
      </c>
      <c r="AC6" s="3" t="s">
        <v>27</v>
      </c>
      <c r="AD6" s="3" t="s">
        <v>160</v>
      </c>
      <c r="AE6" s="3" t="s">
        <v>28</v>
      </c>
      <c r="AF6" s="3" t="s">
        <v>31</v>
      </c>
      <c r="AG6" s="3" t="s">
        <v>161</v>
      </c>
      <c r="AH6" s="3" t="s">
        <v>32</v>
      </c>
      <c r="AI6" s="3" t="s">
        <v>33</v>
      </c>
      <c r="AJ6" s="3" t="s">
        <v>162</v>
      </c>
      <c r="AK6" s="3" t="s">
        <v>37</v>
      </c>
      <c r="AL6" s="3" t="s">
        <v>40</v>
      </c>
      <c r="AM6" s="3" t="s">
        <v>163</v>
      </c>
      <c r="AN6" s="3" t="s">
        <v>164</v>
      </c>
      <c r="AO6" s="3" t="s">
        <v>165</v>
      </c>
      <c r="AP6" s="3" t="s">
        <v>166</v>
      </c>
      <c r="AQ6" s="3" t="s">
        <v>167</v>
      </c>
      <c r="AR6" s="3" t="s">
        <v>168</v>
      </c>
      <c r="AS6" s="3" t="s">
        <v>169</v>
      </c>
      <c r="AT6" s="3" t="s">
        <v>170</v>
      </c>
      <c r="AU6" s="3" t="s">
        <v>51</v>
      </c>
      <c r="AV6" s="3" t="s">
        <v>171</v>
      </c>
      <c r="AW6" s="3" t="s">
        <v>52</v>
      </c>
      <c r="AX6" s="3" t="s">
        <v>53</v>
      </c>
      <c r="AY6" s="3" t="s">
        <v>172</v>
      </c>
      <c r="AZ6" s="3" t="s">
        <v>173</v>
      </c>
      <c r="BA6" s="3" t="s">
        <v>174</v>
      </c>
      <c r="BB6" s="3" t="s">
        <v>175</v>
      </c>
      <c r="BC6" s="3" t="s">
        <v>176</v>
      </c>
      <c r="BD6" s="3" t="s">
        <v>177</v>
      </c>
      <c r="BE6" s="3" t="s">
        <v>178</v>
      </c>
      <c r="BF6" s="3" t="s">
        <v>62</v>
      </c>
      <c r="BG6" s="3" t="s">
        <v>179</v>
      </c>
      <c r="BH6" s="3" t="s">
        <v>180</v>
      </c>
      <c r="BI6" s="3" t="s">
        <v>181</v>
      </c>
      <c r="BJ6" s="3" t="s">
        <v>182</v>
      </c>
      <c r="BK6" s="3" t="s">
        <v>66</v>
      </c>
      <c r="BL6" s="3" t="s">
        <v>183</v>
      </c>
      <c r="BM6" s="3" t="s">
        <v>184</v>
      </c>
      <c r="BN6" s="3" t="s">
        <v>185</v>
      </c>
      <c r="BO6" s="3" t="s">
        <v>186</v>
      </c>
      <c r="BP6" s="3" t="s">
        <v>187</v>
      </c>
      <c r="BQ6" s="3" t="s">
        <v>188</v>
      </c>
      <c r="BR6" s="3" t="s">
        <v>189</v>
      </c>
      <c r="BS6" s="3" t="s">
        <v>190</v>
      </c>
      <c r="BT6" s="3" t="s">
        <v>191</v>
      </c>
      <c r="BU6" s="3" t="s">
        <v>192</v>
      </c>
      <c r="BV6" s="3" t="s">
        <v>193</v>
      </c>
      <c r="BW6" s="3" t="s">
        <v>82</v>
      </c>
      <c r="BX6" s="3" t="s">
        <v>194</v>
      </c>
      <c r="BY6" s="3" t="s">
        <v>83</v>
      </c>
      <c r="BZ6" s="3" t="s">
        <v>195</v>
      </c>
      <c r="CA6" s="3" t="s">
        <v>196</v>
      </c>
      <c r="CB6" s="3" t="s">
        <v>197</v>
      </c>
      <c r="CC6" s="3" t="s">
        <v>198</v>
      </c>
      <c r="CD6" s="3" t="s">
        <v>199</v>
      </c>
      <c r="CE6" s="3" t="s">
        <v>90</v>
      </c>
      <c r="CF6" s="3" t="s">
        <v>200</v>
      </c>
      <c r="CG6" s="3" t="s">
        <v>92</v>
      </c>
      <c r="CH6" s="3" t="s">
        <v>201</v>
      </c>
      <c r="CI6" s="3" t="s">
        <v>202</v>
      </c>
      <c r="CJ6" s="3" t="s">
        <v>203</v>
      </c>
      <c r="CK6" s="3" t="s">
        <v>204</v>
      </c>
      <c r="CL6" s="3" t="s">
        <v>97</v>
      </c>
      <c r="CM6" s="3" t="s">
        <v>205</v>
      </c>
      <c r="CN6" s="3" t="s">
        <v>98</v>
      </c>
      <c r="CO6" s="3" t="s">
        <v>100</v>
      </c>
      <c r="CP6" s="3" t="s">
        <v>206</v>
      </c>
      <c r="CQ6" s="3" t="s">
        <v>104</v>
      </c>
      <c r="CR6" s="3" t="s">
        <v>207</v>
      </c>
      <c r="CS6" s="3" t="s">
        <v>208</v>
      </c>
      <c r="CT6" s="3" t="s">
        <v>209</v>
      </c>
      <c r="CU6" s="3" t="s">
        <v>210</v>
      </c>
      <c r="CV6" s="3" t="s">
        <v>211</v>
      </c>
      <c r="CW6" s="3" t="s">
        <v>109</v>
      </c>
      <c r="CX6" s="3" t="s">
        <v>111</v>
      </c>
      <c r="CY6" s="3" t="s">
        <v>114</v>
      </c>
      <c r="CZ6" s="3" t="s">
        <v>212</v>
      </c>
      <c r="DA6" s="3" t="s">
        <v>213</v>
      </c>
      <c r="DB6" s="3" t="s">
        <v>214</v>
      </c>
      <c r="DC6" s="3" t="s">
        <v>215</v>
      </c>
      <c r="DD6" s="3" t="s">
        <v>216</v>
      </c>
      <c r="DE6" s="3" t="s">
        <v>217</v>
      </c>
      <c r="DF6" s="3" t="s">
        <v>218</v>
      </c>
      <c r="DG6" s="3" t="s">
        <v>219</v>
      </c>
      <c r="DH6" s="3" t="s">
        <v>220</v>
      </c>
      <c r="DI6" s="3" t="s">
        <v>221</v>
      </c>
      <c r="DJ6" s="3" t="s">
        <v>222</v>
      </c>
      <c r="DK6" s="3" t="s">
        <v>125</v>
      </c>
      <c r="DL6" s="3" t="s">
        <v>223</v>
      </c>
      <c r="DM6" s="3" t="s">
        <v>224</v>
      </c>
      <c r="DN6" s="3" t="s">
        <v>132</v>
      </c>
      <c r="DO6" s="3" t="s">
        <v>225</v>
      </c>
      <c r="DP6" s="3" t="s">
        <v>134</v>
      </c>
      <c r="DQ6" s="3" t="s">
        <v>135</v>
      </c>
      <c r="DR6" s="3" t="s">
        <v>226</v>
      </c>
      <c r="DS6" s="3" t="s">
        <v>136</v>
      </c>
      <c r="DT6" s="3" t="s">
        <v>139</v>
      </c>
      <c r="DU6" s="3" t="s">
        <v>227</v>
      </c>
    </row>
    <row r="7" spans="1:161" x14ac:dyDescent="0.25">
      <c r="A7" s="6"/>
      <c r="B7" s="3" t="s">
        <v>4</v>
      </c>
      <c r="C7" s="3" t="s">
        <v>4</v>
      </c>
      <c r="D7" s="3" t="s">
        <v>228</v>
      </c>
      <c r="E7" s="5" t="s">
        <v>229</v>
      </c>
      <c r="F7" s="4" t="s">
        <v>230</v>
      </c>
      <c r="G7" s="4" t="s">
        <v>142</v>
      </c>
      <c r="H7" s="4" t="s">
        <v>231</v>
      </c>
      <c r="I7" s="4" t="s">
        <v>13</v>
      </c>
      <c r="J7" s="4" t="s">
        <v>143</v>
      </c>
      <c r="K7" s="4" t="s">
        <v>144</v>
      </c>
      <c r="L7" s="3" t="s">
        <v>145</v>
      </c>
      <c r="M7" s="3" t="s">
        <v>146</v>
      </c>
      <c r="N7" s="3" t="s">
        <v>147</v>
      </c>
      <c r="O7" s="3" t="s">
        <v>232</v>
      </c>
      <c r="P7" s="3" t="s">
        <v>233</v>
      </c>
      <c r="Q7" s="3" t="s">
        <v>14</v>
      </c>
      <c r="R7" s="3" t="s">
        <v>234</v>
      </c>
      <c r="S7" s="3" t="s">
        <v>235</v>
      </c>
      <c r="T7" s="3" t="s">
        <v>236</v>
      </c>
      <c r="U7" s="3" t="s">
        <v>16</v>
      </c>
      <c r="V7" s="3" t="s">
        <v>237</v>
      </c>
      <c r="W7" s="3" t="s">
        <v>238</v>
      </c>
      <c r="X7" s="3" t="s">
        <v>17</v>
      </c>
      <c r="Y7" s="3" t="s">
        <v>239</v>
      </c>
      <c r="Z7" s="3" t="s">
        <v>240</v>
      </c>
      <c r="AA7" s="3" t="s">
        <v>241</v>
      </c>
      <c r="AB7" s="3" t="s">
        <v>242</v>
      </c>
      <c r="AC7" s="3" t="s">
        <v>243</v>
      </c>
      <c r="AD7" s="3" t="s">
        <v>23</v>
      </c>
      <c r="AE7" s="3" t="s">
        <v>156</v>
      </c>
      <c r="AF7" s="3" t="s">
        <v>157</v>
      </c>
      <c r="AG7" s="3" t="s">
        <v>158</v>
      </c>
      <c r="AH7" s="3" t="s">
        <v>24</v>
      </c>
      <c r="AI7" s="3" t="s">
        <v>244</v>
      </c>
      <c r="AJ7" s="3" t="s">
        <v>30</v>
      </c>
      <c r="AK7" s="3" t="s">
        <v>245</v>
      </c>
      <c r="AL7" s="3" t="s">
        <v>161</v>
      </c>
      <c r="AM7" s="3" t="s">
        <v>33</v>
      </c>
      <c r="AN7" s="3" t="s">
        <v>246</v>
      </c>
      <c r="AO7" s="3" t="s">
        <v>247</v>
      </c>
      <c r="AP7" s="3" t="s">
        <v>248</v>
      </c>
      <c r="AQ7" s="3" t="s">
        <v>249</v>
      </c>
      <c r="AR7" s="3" t="s">
        <v>34</v>
      </c>
      <c r="AS7" s="3" t="s">
        <v>250</v>
      </c>
      <c r="AT7" s="3" t="s">
        <v>40</v>
      </c>
      <c r="AU7" s="3" t="s">
        <v>251</v>
      </c>
      <c r="AV7" s="3" t="s">
        <v>252</v>
      </c>
      <c r="AW7" s="3" t="s">
        <v>253</v>
      </c>
      <c r="AX7" s="3" t="s">
        <v>254</v>
      </c>
      <c r="AY7" s="3" t="s">
        <v>46</v>
      </c>
      <c r="AZ7" s="3" t="s">
        <v>255</v>
      </c>
      <c r="BA7" s="3" t="s">
        <v>256</v>
      </c>
      <c r="BB7" s="3" t="s">
        <v>257</v>
      </c>
      <c r="BC7" s="3" t="s">
        <v>258</v>
      </c>
      <c r="BD7" s="3" t="s">
        <v>48</v>
      </c>
      <c r="BE7" s="3" t="s">
        <v>168</v>
      </c>
      <c r="BF7" s="3" t="s">
        <v>259</v>
      </c>
      <c r="BG7" s="3" t="s">
        <v>260</v>
      </c>
      <c r="BH7" s="3" t="s">
        <v>261</v>
      </c>
      <c r="BI7" s="3" t="s">
        <v>170</v>
      </c>
      <c r="BJ7" s="3" t="s">
        <v>262</v>
      </c>
      <c r="BK7" s="3" t="s">
        <v>263</v>
      </c>
      <c r="BL7" s="3" t="s">
        <v>264</v>
      </c>
      <c r="BM7" s="3" t="s">
        <v>265</v>
      </c>
      <c r="BN7" s="3" t="s">
        <v>266</v>
      </c>
      <c r="BO7" s="3" t="s">
        <v>172</v>
      </c>
      <c r="BP7" s="3" t="s">
        <v>267</v>
      </c>
      <c r="BQ7" s="3" t="s">
        <v>57</v>
      </c>
      <c r="BR7" s="3" t="s">
        <v>268</v>
      </c>
      <c r="BS7" s="3" t="s">
        <v>269</v>
      </c>
      <c r="BT7" s="3" t="s">
        <v>58</v>
      </c>
      <c r="BU7" s="3" t="s">
        <v>270</v>
      </c>
      <c r="BV7" s="3" t="s">
        <v>271</v>
      </c>
      <c r="BW7" s="3" t="s">
        <v>272</v>
      </c>
      <c r="BX7" s="3" t="s">
        <v>180</v>
      </c>
      <c r="BY7" s="3" t="s">
        <v>273</v>
      </c>
      <c r="BZ7" s="3" t="s">
        <v>274</v>
      </c>
      <c r="CA7" s="3" t="s">
        <v>275</v>
      </c>
      <c r="CB7" s="3" t="s">
        <v>276</v>
      </c>
      <c r="CC7" s="3" t="s">
        <v>277</v>
      </c>
      <c r="CD7" s="3" t="s">
        <v>278</v>
      </c>
      <c r="CE7" s="3" t="s">
        <v>279</v>
      </c>
      <c r="CF7" s="3" t="s">
        <v>185</v>
      </c>
      <c r="CG7" s="3" t="s">
        <v>280</v>
      </c>
      <c r="CH7" s="3" t="s">
        <v>73</v>
      </c>
      <c r="CI7" s="3" t="s">
        <v>281</v>
      </c>
      <c r="CJ7" s="3" t="s">
        <v>282</v>
      </c>
      <c r="CK7" s="3" t="s">
        <v>79</v>
      </c>
      <c r="CL7" s="3" t="s">
        <v>190</v>
      </c>
      <c r="CM7" s="3" t="s">
        <v>192</v>
      </c>
      <c r="CN7" s="3" t="s">
        <v>283</v>
      </c>
      <c r="CO7" s="3" t="s">
        <v>82</v>
      </c>
      <c r="CP7" s="3" t="s">
        <v>284</v>
      </c>
      <c r="CQ7" s="3" t="s">
        <v>285</v>
      </c>
      <c r="CR7" s="3" t="s">
        <v>83</v>
      </c>
      <c r="CS7" s="3" t="s">
        <v>286</v>
      </c>
      <c r="CT7" s="3" t="s">
        <v>287</v>
      </c>
      <c r="CU7" s="3" t="s">
        <v>288</v>
      </c>
      <c r="CV7" s="3" t="s">
        <v>197</v>
      </c>
      <c r="CW7" s="3" t="s">
        <v>89</v>
      </c>
      <c r="CX7" s="3" t="s">
        <v>289</v>
      </c>
      <c r="CY7" s="3" t="s">
        <v>290</v>
      </c>
      <c r="CZ7" s="3" t="s">
        <v>291</v>
      </c>
      <c r="DA7" s="3" t="s">
        <v>292</v>
      </c>
      <c r="DB7" s="3" t="s">
        <v>92</v>
      </c>
      <c r="DC7" s="3" t="s">
        <v>201</v>
      </c>
      <c r="DD7" s="3" t="s">
        <v>293</v>
      </c>
      <c r="DE7" s="3" t="s">
        <v>95</v>
      </c>
      <c r="DF7" s="3" t="s">
        <v>294</v>
      </c>
      <c r="DG7" s="3" t="s">
        <v>295</v>
      </c>
      <c r="DH7" s="3" t="s">
        <v>296</v>
      </c>
      <c r="DI7" s="3" t="s">
        <v>205</v>
      </c>
      <c r="DJ7" s="3" t="s">
        <v>98</v>
      </c>
      <c r="DK7" s="3" t="s">
        <v>100</v>
      </c>
      <c r="DL7" s="3" t="s">
        <v>297</v>
      </c>
      <c r="DM7" s="3" t="s">
        <v>298</v>
      </c>
      <c r="DN7" s="3" t="s">
        <v>299</v>
      </c>
      <c r="DO7" s="3" t="s">
        <v>300</v>
      </c>
      <c r="DP7" s="3" t="s">
        <v>301</v>
      </c>
      <c r="DQ7" s="3" t="s">
        <v>209</v>
      </c>
      <c r="DR7" s="3" t="s">
        <v>302</v>
      </c>
      <c r="DS7" s="3" t="s">
        <v>303</v>
      </c>
      <c r="DT7" s="3" t="s">
        <v>304</v>
      </c>
      <c r="DU7" s="3" t="s">
        <v>305</v>
      </c>
      <c r="DV7" s="3" t="s">
        <v>306</v>
      </c>
      <c r="DW7" s="3" t="s">
        <v>307</v>
      </c>
      <c r="DX7" s="3" t="s">
        <v>210</v>
      </c>
      <c r="DY7" s="3" t="s">
        <v>211</v>
      </c>
      <c r="DZ7" s="3" t="s">
        <v>308</v>
      </c>
      <c r="EA7" s="3" t="s">
        <v>309</v>
      </c>
      <c r="EB7" s="3" t="s">
        <v>310</v>
      </c>
      <c r="EC7" s="3" t="s">
        <v>311</v>
      </c>
      <c r="ED7" s="3" t="s">
        <v>109</v>
      </c>
      <c r="EE7" s="3" t="s">
        <v>312</v>
      </c>
      <c r="EF7" s="3" t="s">
        <v>313</v>
      </c>
      <c r="EG7" s="3" t="s">
        <v>314</v>
      </c>
      <c r="EH7" s="3" t="s">
        <v>119</v>
      </c>
      <c r="EI7" s="3" t="s">
        <v>215</v>
      </c>
      <c r="EJ7" s="3" t="s">
        <v>315</v>
      </c>
      <c r="EK7" s="3" t="s">
        <v>220</v>
      </c>
      <c r="EL7" s="3" t="s">
        <v>316</v>
      </c>
      <c r="EM7" s="3" t="s">
        <v>317</v>
      </c>
      <c r="EN7" s="3" t="s">
        <v>125</v>
      </c>
      <c r="EO7" s="3" t="s">
        <v>223</v>
      </c>
      <c r="EP7" s="3" t="s">
        <v>318</v>
      </c>
      <c r="EQ7" s="3" t="s">
        <v>319</v>
      </c>
      <c r="ER7" s="3" t="s">
        <v>320</v>
      </c>
      <c r="ES7" s="3" t="s">
        <v>126</v>
      </c>
      <c r="ET7" s="3" t="s">
        <v>321</v>
      </c>
      <c r="EU7" s="3" t="s">
        <v>322</v>
      </c>
      <c r="EV7" s="3" t="s">
        <v>127</v>
      </c>
      <c r="EW7" s="3" t="s">
        <v>323</v>
      </c>
      <c r="EX7" s="3" t="s">
        <v>129</v>
      </c>
      <c r="EY7" s="3" t="s">
        <v>324</v>
      </c>
      <c r="EZ7" s="3" t="s">
        <v>132</v>
      </c>
      <c r="FA7" s="3" t="s">
        <v>325</v>
      </c>
      <c r="FB7" s="3" t="s">
        <v>133</v>
      </c>
      <c r="FC7" s="3" t="s">
        <v>137</v>
      </c>
      <c r="FD7" s="3" t="s">
        <v>326</v>
      </c>
      <c r="FE7" s="3" t="s">
        <v>327</v>
      </c>
    </row>
    <row r="8" spans="1:161" x14ac:dyDescent="0.25">
      <c r="A8" s="1"/>
      <c r="B8" s="3" t="s">
        <v>4</v>
      </c>
      <c r="C8" s="3" t="s">
        <v>4</v>
      </c>
      <c r="D8" s="3" t="s">
        <v>328</v>
      </c>
      <c r="E8" s="5" t="s">
        <v>329</v>
      </c>
      <c r="F8" s="4" t="s">
        <v>150</v>
      </c>
      <c r="G8" s="4" t="s">
        <v>237</v>
      </c>
      <c r="H8" s="4" t="s">
        <v>238</v>
      </c>
      <c r="I8" s="4" t="s">
        <v>154</v>
      </c>
      <c r="J8" s="4" t="s">
        <v>155</v>
      </c>
      <c r="K8" s="4" t="s">
        <v>22</v>
      </c>
      <c r="L8" s="3" t="s">
        <v>330</v>
      </c>
      <c r="M8" s="3" t="s">
        <v>331</v>
      </c>
      <c r="N8" s="3" t="s">
        <v>26</v>
      </c>
      <c r="O8" s="3" t="s">
        <v>160</v>
      </c>
      <c r="P8" s="3" t="s">
        <v>30</v>
      </c>
      <c r="Q8" s="3" t="s">
        <v>245</v>
      </c>
      <c r="R8" s="3" t="s">
        <v>247</v>
      </c>
      <c r="S8" s="3" t="s">
        <v>35</v>
      </c>
      <c r="T8" s="3" t="s">
        <v>332</v>
      </c>
      <c r="U8" s="3" t="s">
        <v>37</v>
      </c>
      <c r="V8" s="3" t="s">
        <v>38</v>
      </c>
      <c r="W8" s="3" t="s">
        <v>39</v>
      </c>
      <c r="X8" s="3" t="s">
        <v>163</v>
      </c>
      <c r="Y8" s="3" t="s">
        <v>41</v>
      </c>
      <c r="Z8" s="3" t="s">
        <v>165</v>
      </c>
      <c r="AA8" s="3" t="s">
        <v>45</v>
      </c>
      <c r="AB8" s="3" t="s">
        <v>333</v>
      </c>
      <c r="AC8" s="3" t="s">
        <v>334</v>
      </c>
      <c r="AD8" s="3" t="s">
        <v>258</v>
      </c>
      <c r="AE8" s="3" t="s">
        <v>335</v>
      </c>
      <c r="AF8" s="3" t="s">
        <v>167</v>
      </c>
      <c r="AG8" s="3" t="s">
        <v>336</v>
      </c>
      <c r="AH8" s="3" t="s">
        <v>169</v>
      </c>
      <c r="AI8" s="3" t="s">
        <v>261</v>
      </c>
      <c r="AJ8" s="3" t="s">
        <v>337</v>
      </c>
      <c r="AK8" s="3" t="s">
        <v>338</v>
      </c>
      <c r="AL8" s="3" t="s">
        <v>263</v>
      </c>
      <c r="AM8" s="3" t="s">
        <v>51</v>
      </c>
      <c r="AN8" s="3" t="s">
        <v>339</v>
      </c>
      <c r="AO8" s="3" t="s">
        <v>340</v>
      </c>
      <c r="AP8" s="3" t="s">
        <v>341</v>
      </c>
      <c r="AQ8" s="3" t="s">
        <v>342</v>
      </c>
      <c r="AR8" s="3" t="s">
        <v>343</v>
      </c>
      <c r="AS8" s="3" t="s">
        <v>172</v>
      </c>
      <c r="AT8" s="3" t="s">
        <v>173</v>
      </c>
      <c r="AU8" s="3" t="s">
        <v>344</v>
      </c>
      <c r="AV8" s="3" t="s">
        <v>345</v>
      </c>
      <c r="AW8" s="3" t="s">
        <v>63</v>
      </c>
      <c r="AX8" s="3" t="s">
        <v>271</v>
      </c>
      <c r="AY8" s="3" t="s">
        <v>65</v>
      </c>
      <c r="AZ8" s="3" t="s">
        <v>346</v>
      </c>
      <c r="BA8" s="3" t="s">
        <v>347</v>
      </c>
      <c r="BB8" s="3" t="s">
        <v>348</v>
      </c>
      <c r="BC8" s="3" t="s">
        <v>69</v>
      </c>
      <c r="BD8" s="3" t="s">
        <v>277</v>
      </c>
      <c r="BE8" s="3" t="s">
        <v>70</v>
      </c>
      <c r="BF8" s="3" t="s">
        <v>349</v>
      </c>
      <c r="BG8" s="3" t="s">
        <v>72</v>
      </c>
      <c r="BH8" s="3" t="s">
        <v>73</v>
      </c>
      <c r="BI8" s="3" t="s">
        <v>75</v>
      </c>
      <c r="BJ8" s="3" t="s">
        <v>350</v>
      </c>
      <c r="BK8" s="3" t="s">
        <v>188</v>
      </c>
      <c r="BL8" s="3" t="s">
        <v>351</v>
      </c>
      <c r="BM8" s="3" t="s">
        <v>79</v>
      </c>
      <c r="BN8" s="3" t="s">
        <v>352</v>
      </c>
      <c r="BO8" s="3" t="s">
        <v>81</v>
      </c>
      <c r="BP8" s="3" t="s">
        <v>283</v>
      </c>
      <c r="BQ8" s="3" t="s">
        <v>193</v>
      </c>
      <c r="BR8" s="3" t="s">
        <v>353</v>
      </c>
      <c r="BS8" s="3" t="s">
        <v>354</v>
      </c>
      <c r="BT8" s="3" t="s">
        <v>355</v>
      </c>
      <c r="BU8" s="3" t="s">
        <v>356</v>
      </c>
      <c r="BV8" s="3" t="s">
        <v>357</v>
      </c>
      <c r="BW8" s="3" t="s">
        <v>358</v>
      </c>
      <c r="BX8" s="3" t="s">
        <v>359</v>
      </c>
      <c r="BY8" s="3" t="s">
        <v>196</v>
      </c>
      <c r="BZ8" s="3" t="s">
        <v>199</v>
      </c>
      <c r="CA8" s="3" t="s">
        <v>89</v>
      </c>
      <c r="CB8" s="3" t="s">
        <v>292</v>
      </c>
      <c r="CC8" s="3" t="s">
        <v>360</v>
      </c>
      <c r="CD8" s="3" t="s">
        <v>92</v>
      </c>
      <c r="CE8" s="3" t="s">
        <v>201</v>
      </c>
      <c r="CF8" s="3" t="s">
        <v>293</v>
      </c>
      <c r="CG8" s="3" t="s">
        <v>95</v>
      </c>
      <c r="CH8" s="3" t="s">
        <v>361</v>
      </c>
      <c r="CI8" s="3" t="s">
        <v>362</v>
      </c>
      <c r="CJ8" s="3" t="s">
        <v>363</v>
      </c>
      <c r="CK8" s="3" t="s">
        <v>100</v>
      </c>
      <c r="CL8" s="3" t="s">
        <v>101</v>
      </c>
      <c r="CM8" s="3" t="s">
        <v>206</v>
      </c>
      <c r="CN8" s="3" t="s">
        <v>364</v>
      </c>
      <c r="CO8" s="3" t="s">
        <v>297</v>
      </c>
      <c r="CP8" s="3" t="s">
        <v>365</v>
      </c>
      <c r="CQ8" s="3" t="s">
        <v>298</v>
      </c>
      <c r="CR8" s="3" t="s">
        <v>366</v>
      </c>
      <c r="CS8" s="3" t="s">
        <v>367</v>
      </c>
      <c r="CT8" s="3" t="s">
        <v>368</v>
      </c>
      <c r="CU8" s="3" t="s">
        <v>305</v>
      </c>
      <c r="CV8" s="3" t="s">
        <v>369</v>
      </c>
      <c r="CW8" s="3" t="s">
        <v>210</v>
      </c>
      <c r="CX8" s="3" t="s">
        <v>308</v>
      </c>
      <c r="CY8" s="3" t="s">
        <v>370</v>
      </c>
      <c r="CZ8" s="3" t="s">
        <v>309</v>
      </c>
      <c r="DA8" s="3" t="s">
        <v>311</v>
      </c>
      <c r="DB8" s="3" t="s">
        <v>110</v>
      </c>
      <c r="DC8" s="3" t="s">
        <v>371</v>
      </c>
      <c r="DD8" s="3" t="s">
        <v>112</v>
      </c>
      <c r="DE8" s="3" t="s">
        <v>312</v>
      </c>
      <c r="DF8" s="3" t="s">
        <v>212</v>
      </c>
      <c r="DG8" s="3" t="s">
        <v>214</v>
      </c>
      <c r="DH8" s="3" t="s">
        <v>315</v>
      </c>
      <c r="DI8" s="3" t="s">
        <v>124</v>
      </c>
      <c r="DJ8" s="3" t="s">
        <v>223</v>
      </c>
      <c r="DK8" s="3" t="s">
        <v>319</v>
      </c>
      <c r="DL8" s="3" t="s">
        <v>322</v>
      </c>
      <c r="DM8" s="3" t="s">
        <v>127</v>
      </c>
      <c r="DN8" s="3" t="s">
        <v>372</v>
      </c>
      <c r="DO8" s="3" t="s">
        <v>373</v>
      </c>
      <c r="DP8" s="3" t="s">
        <v>129</v>
      </c>
      <c r="DQ8" s="3" t="s">
        <v>130</v>
      </c>
      <c r="DR8" s="3" t="s">
        <v>325</v>
      </c>
      <c r="DS8" s="3" t="s">
        <v>134</v>
      </c>
      <c r="DT8" s="3" t="s">
        <v>374</v>
      </c>
      <c r="DU8" s="3" t="s">
        <v>375</v>
      </c>
    </row>
    <row r="9" spans="1:161" x14ac:dyDescent="0.25">
      <c r="A9" s="1"/>
      <c r="F9" s="4"/>
      <c r="G9" s="4"/>
      <c r="H9" s="4"/>
      <c r="I9" s="4"/>
      <c r="J9" s="4"/>
      <c r="K9" s="4"/>
    </row>
    <row r="10" spans="1:161" x14ac:dyDescent="0.25">
      <c r="A10" s="1" t="s">
        <v>495</v>
      </c>
      <c r="B10" s="3" t="s">
        <v>376</v>
      </c>
      <c r="C10" s="3" t="s">
        <v>376</v>
      </c>
      <c r="D10" s="3" t="s">
        <v>377</v>
      </c>
      <c r="E10" s="5" t="s">
        <v>378</v>
      </c>
      <c r="F10" s="4" t="s">
        <v>379</v>
      </c>
      <c r="G10" s="4" t="s">
        <v>380</v>
      </c>
      <c r="H10" s="4" t="s">
        <v>381</v>
      </c>
      <c r="I10" s="4" t="s">
        <v>382</v>
      </c>
      <c r="J10" s="4" t="s">
        <v>383</v>
      </c>
      <c r="K10" s="4"/>
    </row>
    <row r="11" spans="1:161" x14ac:dyDescent="0.25">
      <c r="A11" s="1"/>
      <c r="B11" s="3" t="s">
        <v>376</v>
      </c>
      <c r="C11" s="3" t="s">
        <v>376</v>
      </c>
      <c r="D11" s="3" t="s">
        <v>384</v>
      </c>
      <c r="E11" s="5" t="s">
        <v>385</v>
      </c>
      <c r="F11" s="4" t="s">
        <v>386</v>
      </c>
      <c r="G11" s="4" t="s">
        <v>379</v>
      </c>
      <c r="H11" s="4" t="s">
        <v>387</v>
      </c>
      <c r="I11" s="4" t="s">
        <v>382</v>
      </c>
      <c r="J11" s="4"/>
      <c r="K11" s="4"/>
    </row>
    <row r="12" spans="1:161" x14ac:dyDescent="0.25">
      <c r="A12" s="1"/>
      <c r="B12" s="3" t="s">
        <v>376</v>
      </c>
      <c r="C12" s="3" t="s">
        <v>376</v>
      </c>
      <c r="D12" s="3" t="s">
        <v>388</v>
      </c>
      <c r="E12" s="5" t="s">
        <v>389</v>
      </c>
      <c r="F12" s="4" t="s">
        <v>390</v>
      </c>
      <c r="G12" s="4" t="s">
        <v>391</v>
      </c>
      <c r="H12" s="4" t="s">
        <v>392</v>
      </c>
      <c r="I12" s="4"/>
      <c r="J12" s="4"/>
      <c r="K12" s="4"/>
    </row>
    <row r="13" spans="1:161" x14ac:dyDescent="0.25">
      <c r="A13" s="1"/>
      <c r="F13" s="4"/>
      <c r="G13" s="4"/>
      <c r="H13" s="4"/>
      <c r="I13" s="4"/>
      <c r="J13" s="4"/>
      <c r="K13" s="4"/>
    </row>
    <row r="14" spans="1:161" s="4" customFormat="1" x14ac:dyDescent="0.25">
      <c r="A14" s="5" t="s">
        <v>496</v>
      </c>
      <c r="B14" s="4" t="s">
        <v>393</v>
      </c>
      <c r="C14" s="4" t="s">
        <v>393</v>
      </c>
      <c r="D14" s="4" t="s">
        <v>394</v>
      </c>
      <c r="E14" s="5" t="s">
        <v>395</v>
      </c>
      <c r="F14" s="4" t="s">
        <v>396</v>
      </c>
      <c r="G14" s="4" t="s">
        <v>397</v>
      </c>
      <c r="H14" s="4" t="s">
        <v>398</v>
      </c>
      <c r="I14" s="4" t="s">
        <v>399</v>
      </c>
      <c r="J14" s="4" t="s">
        <v>185</v>
      </c>
      <c r="K14" s="4" t="s">
        <v>254</v>
      </c>
      <c r="L14" s="4" t="s">
        <v>400</v>
      </c>
      <c r="M14" s="4" t="s">
        <v>401</v>
      </c>
      <c r="N14" s="4" t="s">
        <v>402</v>
      </c>
    </row>
    <row r="15" spans="1:161" x14ac:dyDescent="0.25">
      <c r="F15" s="4"/>
      <c r="G15" s="4"/>
      <c r="H15" s="4"/>
      <c r="I15" s="4"/>
      <c r="J15" s="4"/>
      <c r="K15" s="4"/>
    </row>
    <row r="16" spans="1:161" x14ac:dyDescent="0.25">
      <c r="A16" s="1" t="s">
        <v>497</v>
      </c>
      <c r="B16" s="3" t="s">
        <v>403</v>
      </c>
      <c r="C16" s="3" t="s">
        <v>403</v>
      </c>
      <c r="D16" s="3" t="s">
        <v>140</v>
      </c>
      <c r="E16" s="5" t="s">
        <v>141</v>
      </c>
      <c r="F16" s="4" t="s">
        <v>404</v>
      </c>
      <c r="G16" s="4" t="s">
        <v>405</v>
      </c>
      <c r="H16" s="4" t="s">
        <v>406</v>
      </c>
      <c r="I16" s="4" t="s">
        <v>407</v>
      </c>
      <c r="J16" s="4" t="s">
        <v>149</v>
      </c>
      <c r="K16" s="4" t="s">
        <v>408</v>
      </c>
      <c r="L16" s="3" t="s">
        <v>409</v>
      </c>
      <c r="M16" s="3" t="s">
        <v>178</v>
      </c>
      <c r="N16" s="3" t="s">
        <v>410</v>
      </c>
      <c r="O16" s="3" t="s">
        <v>411</v>
      </c>
      <c r="P16" s="3" t="s">
        <v>412</v>
      </c>
      <c r="Q16" s="3" t="s">
        <v>413</v>
      </c>
      <c r="R16" s="3" t="s">
        <v>414</v>
      </c>
      <c r="S16" s="3" t="s">
        <v>153</v>
      </c>
      <c r="T16" s="3" t="s">
        <v>207</v>
      </c>
      <c r="U16" s="3" t="s">
        <v>415</v>
      </c>
      <c r="V16" s="3" t="s">
        <v>136</v>
      </c>
      <c r="W16" s="3" t="s">
        <v>416</v>
      </c>
      <c r="X16" s="3" t="s">
        <v>417</v>
      </c>
      <c r="Y16" s="3" t="s">
        <v>205</v>
      </c>
      <c r="Z16" s="3" t="s">
        <v>418</v>
      </c>
      <c r="AA16" s="3" t="s">
        <v>419</v>
      </c>
      <c r="AB16" s="3" t="s">
        <v>208</v>
      </c>
      <c r="AC16" s="3" t="s">
        <v>420</v>
      </c>
      <c r="AD16" s="3" t="s">
        <v>421</v>
      </c>
      <c r="AE16" s="3" t="s">
        <v>215</v>
      </c>
      <c r="AF16" s="3" t="s">
        <v>100</v>
      </c>
      <c r="AG16" s="3" t="s">
        <v>422</v>
      </c>
      <c r="AH16" s="3" t="s">
        <v>164</v>
      </c>
      <c r="AI16" s="3" t="s">
        <v>423</v>
      </c>
      <c r="AJ16" s="3" t="s">
        <v>424</v>
      </c>
      <c r="AK16" s="3" t="s">
        <v>425</v>
      </c>
      <c r="AL16" s="3" t="s">
        <v>426</v>
      </c>
      <c r="AM16" s="3" t="s">
        <v>427</v>
      </c>
      <c r="AN16" s="3" t="s">
        <v>162</v>
      </c>
      <c r="AO16" s="3" t="s">
        <v>428</v>
      </c>
      <c r="AP16" s="3" t="s">
        <v>26</v>
      </c>
      <c r="AQ16" s="3" t="s">
        <v>82</v>
      </c>
      <c r="AR16" s="3" t="s">
        <v>222</v>
      </c>
      <c r="AS16" s="3" t="s">
        <v>429</v>
      </c>
      <c r="AT16" s="3" t="s">
        <v>170</v>
      </c>
      <c r="AU16" s="3" t="s">
        <v>430</v>
      </c>
      <c r="AV16" s="3" t="s">
        <v>184</v>
      </c>
      <c r="AW16" s="3" t="s">
        <v>431</v>
      </c>
      <c r="AX16" s="3" t="s">
        <v>432</v>
      </c>
      <c r="AY16" s="3" t="s">
        <v>187</v>
      </c>
      <c r="AZ16" s="3" t="s">
        <v>433</v>
      </c>
      <c r="BA16" s="3" t="s">
        <v>66</v>
      </c>
      <c r="BB16" s="3" t="s">
        <v>434</v>
      </c>
      <c r="BC16" s="3" t="s">
        <v>114</v>
      </c>
      <c r="BD16" s="3" t="s">
        <v>435</v>
      </c>
      <c r="BE16" s="3" t="s">
        <v>436</v>
      </c>
      <c r="BF16" s="3" t="s">
        <v>190</v>
      </c>
      <c r="BG16" s="3" t="s">
        <v>180</v>
      </c>
      <c r="BH16" s="3" t="s">
        <v>220</v>
      </c>
      <c r="BI16" s="3" t="s">
        <v>437</v>
      </c>
    </row>
    <row r="17" spans="1:52" x14ac:dyDescent="0.25">
      <c r="B17" s="3" t="s">
        <v>403</v>
      </c>
      <c r="C17" s="3" t="s">
        <v>403</v>
      </c>
      <c r="D17" s="3" t="s">
        <v>438</v>
      </c>
      <c r="E17" s="5" t="s">
        <v>439</v>
      </c>
      <c r="F17" s="4" t="s">
        <v>440</v>
      </c>
      <c r="G17" s="4" t="s">
        <v>337</v>
      </c>
      <c r="H17" s="4" t="s">
        <v>178</v>
      </c>
      <c r="I17" s="4" t="s">
        <v>441</v>
      </c>
      <c r="J17" s="4" t="s">
        <v>442</v>
      </c>
      <c r="K17" s="4" t="s">
        <v>411</v>
      </c>
      <c r="L17" s="3" t="s">
        <v>412</v>
      </c>
      <c r="M17" s="3" t="s">
        <v>414</v>
      </c>
      <c r="N17" s="3" t="s">
        <v>207</v>
      </c>
      <c r="O17" s="3" t="s">
        <v>415</v>
      </c>
      <c r="P17" s="3" t="s">
        <v>443</v>
      </c>
      <c r="Q17" s="3" t="s">
        <v>444</v>
      </c>
      <c r="R17" s="3" t="s">
        <v>445</v>
      </c>
      <c r="S17" s="3" t="s">
        <v>446</v>
      </c>
      <c r="T17" s="3" t="s">
        <v>447</v>
      </c>
      <c r="U17" s="3" t="s">
        <v>448</v>
      </c>
      <c r="V17" s="3" t="s">
        <v>449</v>
      </c>
      <c r="W17" s="3" t="s">
        <v>450</v>
      </c>
      <c r="X17" s="3" t="s">
        <v>451</v>
      </c>
      <c r="Y17" s="3" t="s">
        <v>452</v>
      </c>
      <c r="Z17" s="3" t="s">
        <v>453</v>
      </c>
      <c r="AA17" s="3" t="s">
        <v>454</v>
      </c>
      <c r="AB17" s="3" t="s">
        <v>317</v>
      </c>
      <c r="AC17" s="3" t="s">
        <v>208</v>
      </c>
      <c r="AD17" s="3" t="s">
        <v>455</v>
      </c>
      <c r="AE17" s="3" t="s">
        <v>456</v>
      </c>
      <c r="AF17" s="3" t="s">
        <v>424</v>
      </c>
      <c r="AG17" s="3" t="s">
        <v>425</v>
      </c>
      <c r="AH17" s="3" t="s">
        <v>426</v>
      </c>
      <c r="AI17" s="3" t="s">
        <v>457</v>
      </c>
      <c r="AJ17" s="3" t="s">
        <v>89</v>
      </c>
      <c r="AK17" s="3" t="s">
        <v>458</v>
      </c>
      <c r="AL17" s="3" t="s">
        <v>429</v>
      </c>
      <c r="AM17" s="3" t="s">
        <v>459</v>
      </c>
      <c r="AN17" s="3" t="s">
        <v>170</v>
      </c>
      <c r="AO17" s="3" t="s">
        <v>460</v>
      </c>
      <c r="AP17" s="3" t="s">
        <v>187</v>
      </c>
      <c r="AQ17" s="3" t="s">
        <v>461</v>
      </c>
      <c r="AR17" s="3" t="s">
        <v>114</v>
      </c>
      <c r="AS17" s="3" t="s">
        <v>435</v>
      </c>
      <c r="AT17" s="3" t="s">
        <v>60</v>
      </c>
      <c r="AU17" s="3" t="s">
        <v>462</v>
      </c>
      <c r="AV17" s="3" t="s">
        <v>463</v>
      </c>
      <c r="AW17" s="3" t="s">
        <v>464</v>
      </c>
      <c r="AX17" s="3" t="s">
        <v>465</v>
      </c>
      <c r="AY17" s="3" t="s">
        <v>437</v>
      </c>
    </row>
    <row r="18" spans="1:52" x14ac:dyDescent="0.25">
      <c r="B18" s="3" t="s">
        <v>403</v>
      </c>
      <c r="C18" s="3" t="s">
        <v>403</v>
      </c>
      <c r="D18" s="3" t="s">
        <v>466</v>
      </c>
      <c r="E18" s="5" t="s">
        <v>467</v>
      </c>
      <c r="F18" s="4" t="s">
        <v>468</v>
      </c>
      <c r="G18" s="4" t="s">
        <v>407</v>
      </c>
      <c r="H18" s="4" t="s">
        <v>469</v>
      </c>
      <c r="I18" s="4" t="s">
        <v>441</v>
      </c>
      <c r="J18" s="4" t="s">
        <v>470</v>
      </c>
      <c r="K18" s="4" t="s">
        <v>442</v>
      </c>
      <c r="L18" s="3" t="s">
        <v>411</v>
      </c>
      <c r="M18" s="3" t="s">
        <v>471</v>
      </c>
      <c r="N18" s="3" t="s">
        <v>207</v>
      </c>
      <c r="O18" s="3" t="s">
        <v>472</v>
      </c>
      <c r="P18" s="3" t="s">
        <v>136</v>
      </c>
      <c r="Q18" s="3" t="s">
        <v>264</v>
      </c>
      <c r="R18" s="3" t="s">
        <v>473</v>
      </c>
      <c r="S18" s="3" t="s">
        <v>443</v>
      </c>
      <c r="T18" s="3" t="s">
        <v>444</v>
      </c>
      <c r="U18" s="3" t="s">
        <v>445</v>
      </c>
      <c r="V18" s="3" t="s">
        <v>474</v>
      </c>
      <c r="W18" s="3" t="s">
        <v>446</v>
      </c>
      <c r="X18" s="3" t="s">
        <v>447</v>
      </c>
      <c r="Y18" s="3" t="s">
        <v>448</v>
      </c>
      <c r="Z18" s="3" t="s">
        <v>450</v>
      </c>
      <c r="AA18" s="3" t="s">
        <v>451</v>
      </c>
      <c r="AB18" s="3" t="s">
        <v>452</v>
      </c>
      <c r="AC18" s="3" t="s">
        <v>453</v>
      </c>
      <c r="AD18" s="3" t="s">
        <v>475</v>
      </c>
      <c r="AE18" s="3" t="s">
        <v>476</v>
      </c>
      <c r="AF18" s="3" t="s">
        <v>418</v>
      </c>
      <c r="AG18" s="3" t="s">
        <v>420</v>
      </c>
      <c r="AH18" s="3" t="s">
        <v>421</v>
      </c>
      <c r="AI18" s="3" t="s">
        <v>477</v>
      </c>
      <c r="AJ18" s="3" t="s">
        <v>455</v>
      </c>
      <c r="AK18" s="3" t="s">
        <v>424</v>
      </c>
      <c r="AL18" s="3" t="s">
        <v>425</v>
      </c>
      <c r="AM18" s="3" t="s">
        <v>478</v>
      </c>
      <c r="AN18" s="3" t="s">
        <v>428</v>
      </c>
      <c r="AO18" s="3" t="s">
        <v>82</v>
      </c>
      <c r="AP18" s="3" t="s">
        <v>479</v>
      </c>
      <c r="AQ18" s="3" t="s">
        <v>480</v>
      </c>
      <c r="AR18" s="3" t="s">
        <v>260</v>
      </c>
      <c r="AS18" s="3" t="s">
        <v>481</v>
      </c>
      <c r="AT18" s="3" t="s">
        <v>482</v>
      </c>
      <c r="AU18" s="3" t="s">
        <v>66</v>
      </c>
      <c r="AV18" s="3" t="s">
        <v>483</v>
      </c>
      <c r="AW18" s="3" t="s">
        <v>484</v>
      </c>
      <c r="AX18" s="3" t="s">
        <v>435</v>
      </c>
      <c r="AY18" s="3" t="s">
        <v>220</v>
      </c>
      <c r="AZ18" s="3" t="s">
        <v>485</v>
      </c>
    </row>
    <row r="19" spans="1:52" x14ac:dyDescent="0.25">
      <c r="F19" s="4"/>
      <c r="G19" s="4"/>
      <c r="H19" s="4"/>
      <c r="I19" s="4"/>
      <c r="J19" s="4"/>
      <c r="K19" s="4"/>
    </row>
    <row r="20" spans="1:52" x14ac:dyDescent="0.25">
      <c r="A20" s="1" t="s">
        <v>498</v>
      </c>
      <c r="B20" s="3" t="s">
        <v>486</v>
      </c>
      <c r="C20" s="3" t="s">
        <v>486</v>
      </c>
      <c r="D20" s="3" t="s">
        <v>487</v>
      </c>
      <c r="E20" s="5" t="s">
        <v>488</v>
      </c>
      <c r="F20" s="4" t="s">
        <v>489</v>
      </c>
      <c r="G20" s="4" t="s">
        <v>462</v>
      </c>
      <c r="H20" s="4" t="s">
        <v>449</v>
      </c>
      <c r="I20" s="4" t="s">
        <v>456</v>
      </c>
      <c r="J20" s="4" t="s">
        <v>490</v>
      </c>
      <c r="K20" s="4" t="s">
        <v>414</v>
      </c>
    </row>
    <row r="21" spans="1:52" x14ac:dyDescent="0.25">
      <c r="A21" s="1"/>
    </row>
    <row r="22" spans="1:52" x14ac:dyDescent="0.25">
      <c r="F22" s="2" t="s">
        <v>492</v>
      </c>
    </row>
  </sheetData>
  <conditionalFormatting sqref="E5">
    <cfRule type="duplicateValues" dxfId="14" priority="18"/>
  </conditionalFormatting>
  <conditionalFormatting sqref="E7">
    <cfRule type="duplicateValues" dxfId="13" priority="17"/>
  </conditionalFormatting>
  <conditionalFormatting sqref="E10">
    <cfRule type="duplicateValues" dxfId="12" priority="15"/>
    <cfRule type="duplicateValues" dxfId="11" priority="16"/>
  </conditionalFormatting>
  <conditionalFormatting sqref="E14">
    <cfRule type="duplicateValues" dxfId="10" priority="13"/>
  </conditionalFormatting>
  <conditionalFormatting sqref="E6">
    <cfRule type="duplicateValues" dxfId="9" priority="11"/>
  </conditionalFormatting>
  <conditionalFormatting sqref="E16">
    <cfRule type="duplicateValues" dxfId="8" priority="10"/>
  </conditionalFormatting>
  <conditionalFormatting sqref="E20">
    <cfRule type="duplicateValues" dxfId="7" priority="8"/>
    <cfRule type="duplicateValues" dxfId="6" priority="9"/>
  </conditionalFormatting>
  <conditionalFormatting sqref="E17">
    <cfRule type="duplicateValues" dxfId="5" priority="4"/>
  </conditionalFormatting>
  <conditionalFormatting sqref="E18:E19">
    <cfRule type="duplicateValues" dxfId="4" priority="3"/>
  </conditionalFormatting>
  <conditionalFormatting sqref="E11:E13">
    <cfRule type="duplicateValues" dxfId="3" priority="1"/>
    <cfRule type="duplicateValues" dxfId="2" priority="2"/>
  </conditionalFormatting>
  <conditionalFormatting sqref="F16:FU16 F5:FU10 F14:FU14 F20:FU21">
    <cfRule type="duplicateValues" dxfId="1" priority="20"/>
  </conditionalFormatting>
  <conditionalFormatting sqref="F5:FG22">
    <cfRule type="duplicateValues" dxfId="0" priority="2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29659FF0105F4BA215A2F60C7119C8" ma:contentTypeVersion="12" ma:contentTypeDescription="Create a new document." ma:contentTypeScope="" ma:versionID="351869fe8b3eda610c180fa9545c87af">
  <xsd:schema xmlns:xsd="http://www.w3.org/2001/XMLSchema" xmlns:xs="http://www.w3.org/2001/XMLSchema" xmlns:p="http://schemas.microsoft.com/office/2006/metadata/properties" xmlns:ns1="http://schemas.microsoft.com/sharepoint/v3" xmlns:ns3="ab7ff17b-40a8-489e-b70e-71a74e552b65" targetNamespace="http://schemas.microsoft.com/office/2006/metadata/properties" ma:root="true" ma:fieldsID="e2834e0e209f22ac265e50eee2678b8f" ns1:_="" ns3:_="">
    <xsd:import namespace="http://schemas.microsoft.com/sharepoint/v3"/>
    <xsd:import namespace="ab7ff17b-40a8-489e-b70e-71a74e552b65"/>
    <xsd:element name="properties">
      <xsd:complexType>
        <xsd:sequence>
          <xsd:element name="documentManagement">
            <xsd:complexType>
              <xsd:all>
                <xsd:element ref="ns1:_ip_UnifiedCompliancePolicyProperties" minOccurs="0"/>
                <xsd:element ref="ns1:_ip_UnifiedCompliancePolicyUIAction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8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9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ff17b-40a8-489e-b70e-71a74e552b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51DACD-DCA9-40C0-BF81-438C378EB42B}">
  <ds:schemaRefs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http://www.w3.org/XML/1998/namespace"/>
    <ds:schemaRef ds:uri="ab7ff17b-40a8-489e-b70e-71a74e552b65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E2578078-A17D-4B39-9DE0-7B2DBCB78DC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9A29CA5-FB2B-4AC2-AD77-B6F9B4D91C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b7ff17b-40a8-489e-b70e-71a74e552b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2-18T18:12:00Z</dcterms:created>
  <dcterms:modified xsi:type="dcterms:W3CDTF">2020-04-26T18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29659FF0105F4BA215A2F60C7119C8</vt:lpwstr>
  </property>
</Properties>
</file>